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ongammon/Downloads/"/>
    </mc:Choice>
  </mc:AlternateContent>
  <xr:revisionPtr revIDLastSave="0" documentId="13_ncr:1_{4F14446B-FC5B-B540-ABFA-4BAE367126E0}" xr6:coauthVersionLast="36" xr6:coauthVersionMax="47" xr10:uidLastSave="{00000000-0000-0000-0000-000000000000}"/>
  <bookViews>
    <workbookView xWindow="1600" yWindow="460" windowWidth="21320" windowHeight="17500" firstSheet="1" activeTab="1" xr2:uid="{71DFEA7D-FA3E-2F4F-8446-22189B90AAC0}"/>
  </bookViews>
  <sheets>
    <sheet name="Contents" sheetId="5" r:id="rId1"/>
    <sheet name="S1A - RRV-GFP" sheetId="2" r:id="rId2"/>
    <sheet name="S1B - ONNV-GFP" sheetId="1" r:id="rId3"/>
    <sheet name="S1C - SINV-Luc" sheetId="4" r:id="rId4"/>
    <sheet name="S1D - VSV-Luc" sheetId="3" r:id="rId5"/>
    <sheet name="S1E - LDH Raw Data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85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3" i="3"/>
  <c r="F213" i="2" l="1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13" i="1" l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952" uniqueCount="247">
  <si>
    <t>Rep1</t>
  </si>
  <si>
    <t>Rep2</t>
  </si>
  <si>
    <t>Rep3</t>
  </si>
  <si>
    <t>Avg</t>
  </si>
  <si>
    <t>pIB</t>
  </si>
  <si>
    <t>IpaA</t>
  </si>
  <si>
    <t>IpaB</t>
  </si>
  <si>
    <t>IpaH1.4</t>
  </si>
  <si>
    <t>IpaH2.5</t>
  </si>
  <si>
    <t>IpaH4.5</t>
  </si>
  <si>
    <t>IpaH7.8</t>
  </si>
  <si>
    <t>IpaH9.8</t>
  </si>
  <si>
    <t>IpaJ</t>
  </si>
  <si>
    <t>IpgD</t>
  </si>
  <si>
    <t>OspB</t>
  </si>
  <si>
    <t>OspC1</t>
  </si>
  <si>
    <t>OspC2</t>
  </si>
  <si>
    <t>OspD1</t>
  </si>
  <si>
    <t>OspD3</t>
  </si>
  <si>
    <t>OspE1</t>
  </si>
  <si>
    <t>SteA</t>
  </si>
  <si>
    <t>OspE2</t>
  </si>
  <si>
    <t>OspF</t>
  </si>
  <si>
    <t>OspG</t>
  </si>
  <si>
    <t>VirA</t>
  </si>
  <si>
    <t>EspY3</t>
  </si>
  <si>
    <t>EspK</t>
  </si>
  <si>
    <t>EspX7</t>
  </si>
  <si>
    <t>EspF</t>
  </si>
  <si>
    <t>EspFU</t>
  </si>
  <si>
    <t>EspX5</t>
  </si>
  <si>
    <t>EspL2</t>
  </si>
  <si>
    <t>NleD</t>
  </si>
  <si>
    <t>EspL1</t>
  </si>
  <si>
    <t>EspR3</t>
  </si>
  <si>
    <t>NleA</t>
  </si>
  <si>
    <t>EspB</t>
  </si>
  <si>
    <t>NleH</t>
  </si>
  <si>
    <t>MAP (NO)</t>
  </si>
  <si>
    <t>MAP</t>
  </si>
  <si>
    <t>EspG</t>
  </si>
  <si>
    <t>NleC</t>
  </si>
  <si>
    <t>NleB</t>
  </si>
  <si>
    <t>HopAO1</t>
  </si>
  <si>
    <t>HopAI1</t>
  </si>
  <si>
    <t>HopAS1</t>
  </si>
  <si>
    <t>SepZ</t>
  </si>
  <si>
    <t>HopC1</t>
  </si>
  <si>
    <t>HopAH1</t>
  </si>
  <si>
    <t>HopK1</t>
  </si>
  <si>
    <t>HopAA1-2</t>
  </si>
  <si>
    <t>HopAH2-1</t>
  </si>
  <si>
    <t>HopF2</t>
  </si>
  <si>
    <t>HopS1</t>
  </si>
  <si>
    <t>HopT1-2</t>
  </si>
  <si>
    <t>HopM1</t>
  </si>
  <si>
    <t>HopY1</t>
  </si>
  <si>
    <t>HopD</t>
  </si>
  <si>
    <t>HopA1</t>
  </si>
  <si>
    <t>HopV1</t>
  </si>
  <si>
    <t>HopAQ1</t>
  </si>
  <si>
    <t>InvF</t>
  </si>
  <si>
    <t>SsaM</t>
  </si>
  <si>
    <t>SseJ</t>
  </si>
  <si>
    <t>YopJ</t>
  </si>
  <si>
    <t>SifB</t>
  </si>
  <si>
    <t>PipB</t>
  </si>
  <si>
    <t>PipB2</t>
  </si>
  <si>
    <t>SseF</t>
  </si>
  <si>
    <t>SipC</t>
  </si>
  <si>
    <t>SseE</t>
  </si>
  <si>
    <t>SspH2</t>
  </si>
  <si>
    <t>SicA</t>
  </si>
  <si>
    <t>SopD</t>
  </si>
  <si>
    <t>SpiC</t>
  </si>
  <si>
    <t>SseG</t>
  </si>
  <si>
    <t>SifA</t>
  </si>
  <si>
    <t>YopH</t>
  </si>
  <si>
    <t>Ipg1148</t>
  </si>
  <si>
    <t>PieF</t>
  </si>
  <si>
    <t>LegA54</t>
  </si>
  <si>
    <t>CegC3</t>
  </si>
  <si>
    <t>Ipg0045</t>
  </si>
  <si>
    <t>VpdB</t>
  </si>
  <si>
    <t>LegA10</t>
  </si>
  <si>
    <t>Ipg2527</t>
  </si>
  <si>
    <t>LegK2</t>
  </si>
  <si>
    <t>CegC1</t>
  </si>
  <si>
    <t>PpeB</t>
  </si>
  <si>
    <t>LegA11</t>
  </si>
  <si>
    <t>Ipg1158</t>
  </si>
  <si>
    <t>VipF</t>
  </si>
  <si>
    <t>LegG1</t>
  </si>
  <si>
    <t>Ipg0294</t>
  </si>
  <si>
    <t>lpg0171</t>
  </si>
  <si>
    <t>Ceg29</t>
  </si>
  <si>
    <t>CegC4</t>
  </si>
  <si>
    <t>Ipg0518</t>
  </si>
  <si>
    <t>Ipg2327</t>
  </si>
  <si>
    <t>LirB</t>
  </si>
  <si>
    <t>LegAU13</t>
  </si>
  <si>
    <t>Ceg19</t>
  </si>
  <si>
    <t>Ceg18</t>
  </si>
  <si>
    <t>LegG2</t>
  </si>
  <si>
    <t>TIR</t>
  </si>
  <si>
    <t>Ipg1273</t>
  </si>
  <si>
    <t>Ceg7</t>
  </si>
  <si>
    <t>Ipg0634</t>
  </si>
  <si>
    <t>SidB</t>
  </si>
  <si>
    <t>Ceg10</t>
  </si>
  <si>
    <t>Ipg0081</t>
  </si>
  <si>
    <t>YlfB</t>
  </si>
  <si>
    <t>LirA</t>
  </si>
  <si>
    <t>VipD</t>
  </si>
  <si>
    <t>Ipg1689</t>
  </si>
  <si>
    <t>Ceg9</t>
  </si>
  <si>
    <t>LegP</t>
  </si>
  <si>
    <t>LegL1</t>
  </si>
  <si>
    <t>Ipg2407</t>
  </si>
  <si>
    <t>LegA9</t>
  </si>
  <si>
    <t>LegA2</t>
  </si>
  <si>
    <t>LirF</t>
  </si>
  <si>
    <t>SidM</t>
  </si>
  <si>
    <t>SseF S-A</t>
  </si>
  <si>
    <t>SseF DA2</t>
  </si>
  <si>
    <t>SidA</t>
  </si>
  <si>
    <t>LidA</t>
  </si>
  <si>
    <t>VipA</t>
  </si>
  <si>
    <t>RalF</t>
  </si>
  <si>
    <t>SidD</t>
  </si>
  <si>
    <t>LegLC4</t>
  </si>
  <si>
    <t>LegA3</t>
  </si>
  <si>
    <t>SopE2</t>
  </si>
  <si>
    <t>SteB</t>
  </si>
  <si>
    <t>SseF1-260</t>
  </si>
  <si>
    <t>SopE2 G168Y</t>
  </si>
  <si>
    <t>SseF CC-&gt;AA</t>
  </si>
  <si>
    <t>SseF DA1</t>
  </si>
  <si>
    <t>SseG 1-229</t>
  </si>
  <si>
    <t>SseF 1 S-&gt;A</t>
  </si>
  <si>
    <t>SseK1</t>
  </si>
  <si>
    <t>SopD2</t>
  </si>
  <si>
    <t>SipD</t>
  </si>
  <si>
    <t>SipB</t>
  </si>
  <si>
    <t>SptP</t>
  </si>
  <si>
    <t>SsaE</t>
  </si>
  <si>
    <t>Ipg0963</t>
  </si>
  <si>
    <t>Ipg1751</t>
  </si>
  <si>
    <t>LegL3</t>
  </si>
  <si>
    <t>LegK3</t>
  </si>
  <si>
    <t>LegA15</t>
  </si>
  <si>
    <t>YlfA</t>
  </si>
  <si>
    <t>LpnE</t>
  </si>
  <si>
    <t>Ceg23</t>
  </si>
  <si>
    <t>LegA12</t>
  </si>
  <si>
    <t>LirD</t>
  </si>
  <si>
    <t>LegU2</t>
  </si>
  <si>
    <t>LirC</t>
  </si>
  <si>
    <t>LegA14</t>
  </si>
  <si>
    <t>LegA8</t>
  </si>
  <si>
    <t>LegC3</t>
  </si>
  <si>
    <t>SdjA</t>
  </si>
  <si>
    <t>SidJ</t>
  </si>
  <si>
    <t>Ipg0365</t>
  </si>
  <si>
    <t>WipA</t>
  </si>
  <si>
    <t>SidF</t>
  </si>
  <si>
    <t>LegC5</t>
  </si>
  <si>
    <t>LegC4</t>
  </si>
  <si>
    <t>EspJ</t>
  </si>
  <si>
    <t>SidG</t>
  </si>
  <si>
    <t>SidC</t>
  </si>
  <si>
    <t>SseL</t>
  </si>
  <si>
    <t>EspR1</t>
  </si>
  <si>
    <t>EspX1</t>
  </si>
  <si>
    <t>EspY2</t>
  </si>
  <si>
    <t>LegS2</t>
  </si>
  <si>
    <t>LegC8</t>
  </si>
  <si>
    <t>WipB</t>
  </si>
  <si>
    <t>LegA7</t>
  </si>
  <si>
    <t>LegA5</t>
  </si>
  <si>
    <t>LegL5</t>
  </si>
  <si>
    <t>Ceg33</t>
  </si>
  <si>
    <t>VpdA</t>
  </si>
  <si>
    <t>SetA</t>
  </si>
  <si>
    <t>Ipg1717</t>
  </si>
  <si>
    <t>SopB</t>
  </si>
  <si>
    <t>BepA</t>
  </si>
  <si>
    <t>BepD</t>
  </si>
  <si>
    <t>BepF</t>
  </si>
  <si>
    <t>HopQ1-1</t>
  </si>
  <si>
    <t>HopP1</t>
  </si>
  <si>
    <t>HopH1</t>
  </si>
  <si>
    <t>EspW</t>
  </si>
  <si>
    <t>NleF</t>
  </si>
  <si>
    <t>EspX2</t>
  </si>
  <si>
    <t>EspH</t>
  </si>
  <si>
    <t>EspX4</t>
  </si>
  <si>
    <t>EspY1</t>
  </si>
  <si>
    <t>NleG7</t>
  </si>
  <si>
    <t>HopAB2</t>
  </si>
  <si>
    <t>HopAG1</t>
  </si>
  <si>
    <t>AvrP</t>
  </si>
  <si>
    <t>HopQ1-2</t>
  </si>
  <si>
    <t>HopO1-3</t>
  </si>
  <si>
    <t>HopO1-2</t>
  </si>
  <si>
    <t>HopI1</t>
  </si>
  <si>
    <t>HopN1</t>
  </si>
  <si>
    <t>HopE1</t>
  </si>
  <si>
    <t>HopG1</t>
  </si>
  <si>
    <t>IpaH1</t>
  </si>
  <si>
    <t>IpaH2</t>
  </si>
  <si>
    <t>IpaH3</t>
  </si>
  <si>
    <t>IpaH4</t>
  </si>
  <si>
    <t>IpaH5</t>
  </si>
  <si>
    <t>Bacteria</t>
  </si>
  <si>
    <t>Effector</t>
  </si>
  <si>
    <t>N/A</t>
  </si>
  <si>
    <t>Pseudomonas syringae pv. tomato.</t>
  </si>
  <si>
    <t>Shigella flexneri</t>
  </si>
  <si>
    <t>Salmonella enterica serovar Typhimurium</t>
  </si>
  <si>
    <t>Yersinia pseudotuberculosis</t>
  </si>
  <si>
    <t>Legionella pneumophila</t>
  </si>
  <si>
    <t>Bartonella henselae str. Houston-1</t>
  </si>
  <si>
    <t>Enterohemorrhagic Escherichia coli</t>
  </si>
  <si>
    <t>Empty Vector</t>
  </si>
  <si>
    <t>ONNV-GFP</t>
  </si>
  <si>
    <t>BepE</t>
  </si>
  <si>
    <t>RRV-GFP</t>
  </si>
  <si>
    <t>VSV-Luc</t>
  </si>
  <si>
    <t>SINV-Luc</t>
  </si>
  <si>
    <t>HopAM1</t>
  </si>
  <si>
    <t>Table S1. Bacterial effector library screening results and cell viability data</t>
  </si>
  <si>
    <t>Table S1A - Fold change in Ross River Virus GFP reporter for bacterial effectors in library</t>
  </si>
  <si>
    <t>Table S1B - Fold change in O'nyong'nyong virus GFP reporter for bacterial effectors in library</t>
  </si>
  <si>
    <t>Table S1C - Fold change in Sindbis luciferase reporter for bacterial effectors in library</t>
  </si>
  <si>
    <t>Table S1D - Fold change in vesicular stomatitis virus luciferase reporter for bacterial effectors in library</t>
  </si>
  <si>
    <t>Table S1E - Raw CyQUANT LDH Cytotoxicity assay results</t>
  </si>
  <si>
    <t>pIB Effector Library</t>
  </si>
  <si>
    <t>Figure S1A</t>
  </si>
  <si>
    <t>Figure S1B</t>
  </si>
  <si>
    <t>Figure S1C</t>
  </si>
  <si>
    <t>Media Only</t>
  </si>
  <si>
    <t>LDh Positive Control</t>
  </si>
  <si>
    <t>Untransfected</t>
  </si>
  <si>
    <t>Lysed</t>
  </si>
  <si>
    <t>HopAl1</t>
  </si>
  <si>
    <t>SS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Aptos Narrow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  <font>
      <i/>
      <sz val="8"/>
      <color rgb="FF222222"/>
      <name val="Arial"/>
      <family val="2"/>
    </font>
    <font>
      <i/>
      <sz val="8"/>
      <color rgb="FF000000"/>
      <name val="Arial"/>
      <family val="2"/>
    </font>
    <font>
      <b/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1" fillId="2" borderId="2" xfId="0" applyFont="1" applyFill="1" applyBorder="1"/>
    <xf numFmtId="0" fontId="1" fillId="3" borderId="2" xfId="0" applyFont="1" applyFill="1" applyBorder="1"/>
    <xf numFmtId="164" fontId="0" fillId="0" borderId="0" xfId="0" applyNumberForma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/>
    <xf numFmtId="0" fontId="1" fillId="4" borderId="2" xfId="0" applyFont="1" applyFill="1" applyBorder="1"/>
    <xf numFmtId="0" fontId="1" fillId="5" borderId="2" xfId="0" applyFont="1" applyFill="1" applyBorder="1"/>
    <xf numFmtId="0" fontId="2" fillId="0" borderId="0" xfId="0" applyFont="1"/>
    <xf numFmtId="0" fontId="6" fillId="0" borderId="3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12608-7D90-B542-B0B4-E12843EFC06B}">
  <dimension ref="A1:A7"/>
  <sheetViews>
    <sheetView zoomScale="244" workbookViewId="0">
      <selection activeCell="D10" sqref="D10"/>
    </sheetView>
  </sheetViews>
  <sheetFormatPr baseColWidth="10" defaultColWidth="10.83203125" defaultRowHeight="11"/>
  <cols>
    <col min="1" max="16384" width="10.83203125" style="2"/>
  </cols>
  <sheetData>
    <row r="1" spans="1:1" s="19" customFormat="1" ht="12" thickBot="1">
      <c r="A1" s="19" t="s">
        <v>231</v>
      </c>
    </row>
    <row r="3" spans="1:1">
      <c r="A3" s="2" t="s">
        <v>232</v>
      </c>
    </row>
    <row r="4" spans="1:1">
      <c r="A4" s="2" t="s">
        <v>233</v>
      </c>
    </row>
    <row r="5" spans="1:1">
      <c r="A5" s="2" t="s">
        <v>234</v>
      </c>
    </row>
    <row r="6" spans="1:1">
      <c r="A6" s="2" t="s">
        <v>235</v>
      </c>
    </row>
    <row r="7" spans="1:1">
      <c r="A7" s="2" t="s">
        <v>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FF82B-6681-6F4F-A115-4F2E3B129D01}">
  <dimension ref="A1:G213"/>
  <sheetViews>
    <sheetView tabSelected="1" workbookViewId="0"/>
  </sheetViews>
  <sheetFormatPr baseColWidth="10" defaultRowHeight="16"/>
  <cols>
    <col min="1" max="1" width="25.33203125" bestFit="1" customWidth="1"/>
  </cols>
  <sheetData>
    <row r="1" spans="1:7">
      <c r="A1" s="10" t="s">
        <v>227</v>
      </c>
      <c r="B1" s="2"/>
      <c r="C1" s="2"/>
      <c r="D1" s="2"/>
      <c r="E1" s="2"/>
      <c r="F1" s="2"/>
    </row>
    <row r="2" spans="1:7">
      <c r="A2" s="8" t="s">
        <v>214</v>
      </c>
      <c r="B2" s="8" t="s">
        <v>215</v>
      </c>
      <c r="C2" s="8" t="s">
        <v>0</v>
      </c>
      <c r="D2" s="8" t="s">
        <v>1</v>
      </c>
      <c r="E2" s="8" t="s">
        <v>2</v>
      </c>
      <c r="F2" s="8" t="s">
        <v>3</v>
      </c>
    </row>
    <row r="3" spans="1:7">
      <c r="A3" s="2" t="s">
        <v>216</v>
      </c>
      <c r="B3" s="2" t="s">
        <v>4</v>
      </c>
      <c r="C3" s="2">
        <v>0.85102180060581512</v>
      </c>
      <c r="D3" s="2">
        <v>1.7732106007384871</v>
      </c>
      <c r="E3" s="2">
        <v>0.37576759865569792</v>
      </c>
      <c r="F3" s="3">
        <f t="shared" ref="F3:F66" si="0">AVERAGE(C3:E3)</f>
        <v>1.0000000000000002</v>
      </c>
      <c r="G3" s="1"/>
    </row>
    <row r="4" spans="1:7">
      <c r="A4" s="5" t="s">
        <v>218</v>
      </c>
      <c r="B4" s="2" t="s">
        <v>5</v>
      </c>
      <c r="C4" s="2">
        <v>0.58471565891964161</v>
      </c>
      <c r="D4" s="2">
        <v>1.0543414382769383</v>
      </c>
      <c r="E4" s="2">
        <v>0.81542296689615668</v>
      </c>
      <c r="F4" s="3">
        <f t="shared" si="0"/>
        <v>0.81816002136424559</v>
      </c>
      <c r="G4" s="1"/>
    </row>
    <row r="5" spans="1:7">
      <c r="A5" s="5" t="s">
        <v>218</v>
      </c>
      <c r="B5" s="2" t="s">
        <v>6</v>
      </c>
      <c r="C5" s="2">
        <v>1.4766330936772578</v>
      </c>
      <c r="D5" s="2">
        <v>1.1217869841872938</v>
      </c>
      <c r="E5" s="2">
        <v>1.3683626308370054</v>
      </c>
      <c r="F5" s="3">
        <f t="shared" si="0"/>
        <v>1.322260902900519</v>
      </c>
      <c r="G5" s="1"/>
    </row>
    <row r="6" spans="1:7">
      <c r="A6" s="5" t="s">
        <v>218</v>
      </c>
      <c r="B6" s="2" t="s">
        <v>7</v>
      </c>
      <c r="C6" s="2">
        <v>1.517195163571982</v>
      </c>
      <c r="D6" s="2">
        <v>0.81794551630835266</v>
      </c>
      <c r="E6" s="2">
        <v>1.4743913267767492</v>
      </c>
      <c r="F6" s="3">
        <f t="shared" si="0"/>
        <v>1.2698440022190278</v>
      </c>
      <c r="G6" s="1"/>
    </row>
    <row r="7" spans="1:7">
      <c r="A7" s="5" t="s">
        <v>218</v>
      </c>
      <c r="B7" s="2" t="s">
        <v>8</v>
      </c>
      <c r="C7" s="2">
        <v>0.78915355813629728</v>
      </c>
      <c r="D7" s="2">
        <v>0.75882560045724579</v>
      </c>
      <c r="E7" s="2">
        <v>1.0969114608007264</v>
      </c>
      <c r="F7" s="3">
        <f t="shared" si="0"/>
        <v>0.88163020646475643</v>
      </c>
      <c r="G7" s="1"/>
    </row>
    <row r="8" spans="1:7">
      <c r="A8" s="5" t="s">
        <v>218</v>
      </c>
      <c r="B8" s="2" t="s">
        <v>9</v>
      </c>
      <c r="C8" s="2">
        <v>0.7672770393237599</v>
      </c>
      <c r="D8" s="2">
        <v>1.2253241198872802</v>
      </c>
      <c r="E8" s="2">
        <v>1.0064659789354351</v>
      </c>
      <c r="F8" s="3">
        <f t="shared" si="0"/>
        <v>0.99968904604882491</v>
      </c>
      <c r="G8" s="1"/>
    </row>
    <row r="9" spans="1:7">
      <c r="A9" s="5" t="s">
        <v>218</v>
      </c>
      <c r="B9" s="2" t="s">
        <v>10</v>
      </c>
      <c r="C9" s="2">
        <v>1.1851016005662753</v>
      </c>
      <c r="D9" s="2">
        <v>1.3866750598146365</v>
      </c>
      <c r="E9" s="2">
        <v>0.99822128231505569</v>
      </c>
      <c r="F9" s="3">
        <f t="shared" si="0"/>
        <v>1.1899993142319891</v>
      </c>
      <c r="G9" s="1"/>
    </row>
    <row r="10" spans="1:7">
      <c r="A10" s="5" t="s">
        <v>218</v>
      </c>
      <c r="B10" s="2" t="s">
        <v>11</v>
      </c>
      <c r="C10" s="2">
        <v>0.94202956911051539</v>
      </c>
      <c r="D10" s="2">
        <v>1.7832343198498797</v>
      </c>
      <c r="E10" s="2">
        <v>0.86898634696245236</v>
      </c>
      <c r="F10" s="3">
        <f t="shared" si="0"/>
        <v>1.1980834119742825</v>
      </c>
      <c r="G10" s="1"/>
    </row>
    <row r="11" spans="1:7">
      <c r="A11" s="5" t="s">
        <v>219</v>
      </c>
      <c r="B11" s="2" t="s">
        <v>12</v>
      </c>
      <c r="C11" s="2">
        <v>2.9465017825845643</v>
      </c>
      <c r="D11" s="2">
        <v>2.5452555388477367</v>
      </c>
      <c r="E11" s="2">
        <v>1.4529817674565004</v>
      </c>
      <c r="F11" s="3">
        <f t="shared" si="0"/>
        <v>2.3149130296296003</v>
      </c>
      <c r="G11" s="1"/>
    </row>
    <row r="12" spans="1:7">
      <c r="A12" s="5" t="s">
        <v>218</v>
      </c>
      <c r="B12" s="2" t="s">
        <v>13</v>
      </c>
      <c r="C12" s="2">
        <v>2.3199288448483997</v>
      </c>
      <c r="D12" s="2">
        <v>4.6694784028136889</v>
      </c>
      <c r="E12" s="2">
        <v>1.9363214999114799</v>
      </c>
      <c r="F12" s="3">
        <f t="shared" si="0"/>
        <v>2.9752429158578564</v>
      </c>
      <c r="G12" s="1"/>
    </row>
    <row r="13" spans="1:7">
      <c r="A13" s="5" t="s">
        <v>218</v>
      </c>
      <c r="B13" s="2" t="s">
        <v>14</v>
      </c>
      <c r="C13" s="2">
        <v>1.0902069154910161</v>
      </c>
      <c r="D13" s="2">
        <v>0.95311758634226518</v>
      </c>
      <c r="E13" s="2">
        <v>1.0716349316447948</v>
      </c>
      <c r="F13" s="3">
        <f t="shared" si="0"/>
        <v>1.0383198111593588</v>
      </c>
      <c r="G13" s="1"/>
    </row>
    <row r="14" spans="1:7">
      <c r="A14" s="5" t="s">
        <v>218</v>
      </c>
      <c r="B14" s="2" t="s">
        <v>15</v>
      </c>
      <c r="C14" s="2">
        <v>0.98911165037743654</v>
      </c>
      <c r="D14" s="2">
        <v>1.0591070981820814</v>
      </c>
      <c r="E14" s="2">
        <v>1.4736114915713054</v>
      </c>
      <c r="F14" s="3">
        <f t="shared" si="0"/>
        <v>1.1739434133769411</v>
      </c>
      <c r="G14" s="1"/>
    </row>
    <row r="15" spans="1:7">
      <c r="A15" s="5" t="s">
        <v>218</v>
      </c>
      <c r="B15" s="2" t="s">
        <v>16</v>
      </c>
      <c r="C15" s="2">
        <v>0.66446631369547648</v>
      </c>
      <c r="D15" s="2">
        <v>1.067931396859513</v>
      </c>
      <c r="E15" s="2">
        <v>1.0473574397822649</v>
      </c>
      <c r="F15" s="3">
        <f t="shared" si="0"/>
        <v>0.9265850501124181</v>
      </c>
      <c r="G15" s="1"/>
    </row>
    <row r="16" spans="1:7">
      <c r="A16" s="5" t="s">
        <v>218</v>
      </c>
      <c r="B16" s="2" t="s">
        <v>17</v>
      </c>
      <c r="C16" s="2">
        <v>1.0565797997654192</v>
      </c>
      <c r="D16" s="2">
        <v>1.0030329769016433</v>
      </c>
      <c r="E16" s="2">
        <v>0.82409160270725801</v>
      </c>
      <c r="F16" s="3">
        <f t="shared" si="0"/>
        <v>0.96123479312477356</v>
      </c>
      <c r="G16" s="1"/>
    </row>
    <row r="17" spans="1:7">
      <c r="A17" s="5" t="s">
        <v>218</v>
      </c>
      <c r="B17" s="2" t="s">
        <v>18</v>
      </c>
      <c r="C17" s="2">
        <v>0.99354982353488175</v>
      </c>
      <c r="D17" s="2">
        <v>1.2870846913396226</v>
      </c>
      <c r="E17" s="2">
        <v>0.960250777380947</v>
      </c>
      <c r="F17" s="3">
        <f t="shared" si="0"/>
        <v>1.0802950974184837</v>
      </c>
      <c r="G17" s="1"/>
    </row>
    <row r="18" spans="1:7">
      <c r="A18" s="5" t="s">
        <v>218</v>
      </c>
      <c r="B18" s="2" t="s">
        <v>19</v>
      </c>
      <c r="C18" s="2">
        <v>0.60585105101690162</v>
      </c>
      <c r="D18" s="2">
        <v>1.0651085125596611</v>
      </c>
      <c r="E18" s="2">
        <v>0.95295349452499689</v>
      </c>
      <c r="F18" s="3">
        <f t="shared" si="0"/>
        <v>0.87463768603385317</v>
      </c>
      <c r="G18" s="1"/>
    </row>
    <row r="19" spans="1:7">
      <c r="A19" s="5" t="s">
        <v>219</v>
      </c>
      <c r="B19" s="2" t="s">
        <v>20</v>
      </c>
      <c r="C19" s="2">
        <v>0.35966038064686406</v>
      </c>
      <c r="D19" s="2">
        <v>0.61011308337861569</v>
      </c>
      <c r="E19" s="2">
        <v>0.32382031660555899</v>
      </c>
      <c r="F19" s="3">
        <f t="shared" si="0"/>
        <v>0.43119792687701297</v>
      </c>
      <c r="G19" s="1"/>
    </row>
    <row r="20" spans="1:7">
      <c r="A20" s="5" t="s">
        <v>218</v>
      </c>
      <c r="B20" s="2" t="s">
        <v>21</v>
      </c>
      <c r="C20" s="2">
        <v>0.85629919871274218</v>
      </c>
      <c r="D20" s="2">
        <v>1.0393985299065984</v>
      </c>
      <c r="E20" s="2">
        <v>0.276915037806024</v>
      </c>
      <c r="F20" s="3">
        <f t="shared" si="0"/>
        <v>0.72420425547512146</v>
      </c>
      <c r="G20" s="1"/>
    </row>
    <row r="21" spans="1:7">
      <c r="A21" s="5" t="s">
        <v>218</v>
      </c>
      <c r="B21" s="2" t="s">
        <v>22</v>
      </c>
      <c r="C21" s="2">
        <v>0.84543030727377988</v>
      </c>
      <c r="D21" s="2">
        <v>0.9339285516773147</v>
      </c>
      <c r="E21" s="2">
        <v>1.148211927836827</v>
      </c>
      <c r="F21" s="3">
        <f t="shared" si="0"/>
        <v>0.97585692892930709</v>
      </c>
      <c r="G21" s="1"/>
    </row>
    <row r="22" spans="1:7">
      <c r="A22" s="5" t="s">
        <v>218</v>
      </c>
      <c r="B22" s="2" t="s">
        <v>23</v>
      </c>
      <c r="C22" s="2">
        <v>0.94152300337667194</v>
      </c>
      <c r="D22" s="2">
        <v>1.2219906772869031</v>
      </c>
      <c r="E22" s="2">
        <v>1.0681258069480934</v>
      </c>
      <c r="F22" s="3">
        <f t="shared" si="0"/>
        <v>1.077213162537223</v>
      </c>
      <c r="G22" s="1"/>
    </row>
    <row r="23" spans="1:7">
      <c r="A23" s="5" t="s">
        <v>218</v>
      </c>
      <c r="B23" s="2" t="s">
        <v>24</v>
      </c>
      <c r="C23" s="2">
        <v>1.9697906539733891</v>
      </c>
      <c r="D23" s="2">
        <v>4.3768965959486854</v>
      </c>
      <c r="E23" s="2">
        <v>2.1692175890114029</v>
      </c>
      <c r="F23" s="3">
        <f t="shared" si="0"/>
        <v>2.8386349463111586</v>
      </c>
      <c r="G23" s="1"/>
    </row>
    <row r="24" spans="1:7">
      <c r="A24" s="5" t="s">
        <v>223</v>
      </c>
      <c r="B24" s="2" t="s">
        <v>25</v>
      </c>
      <c r="C24" s="2">
        <v>0.55987432496075284</v>
      </c>
      <c r="D24" s="2">
        <v>0.92741137339166879</v>
      </c>
      <c r="E24" s="2">
        <v>1.5148727863813143</v>
      </c>
      <c r="F24" s="3">
        <f t="shared" si="0"/>
        <v>1.0007194949112452</v>
      </c>
      <c r="G24" s="1"/>
    </row>
    <row r="25" spans="1:7">
      <c r="A25" s="5" t="s">
        <v>223</v>
      </c>
      <c r="B25" s="2" t="s">
        <v>26</v>
      </c>
      <c r="C25" s="2">
        <v>4.0368726732059619</v>
      </c>
      <c r="D25" s="2">
        <v>2.9566511253275705</v>
      </c>
      <c r="E25" s="2">
        <v>7.9860707234268871</v>
      </c>
      <c r="F25" s="3">
        <f t="shared" si="0"/>
        <v>4.9931981739868059</v>
      </c>
      <c r="G25" s="1"/>
    </row>
    <row r="26" spans="1:7">
      <c r="A26" s="5" t="s">
        <v>223</v>
      </c>
      <c r="B26" s="2" t="s">
        <v>27</v>
      </c>
      <c r="C26" s="2">
        <v>0.70050702738870074</v>
      </c>
      <c r="D26" s="2">
        <v>1.1601338745897951</v>
      </c>
      <c r="E26" s="2">
        <v>1.39064303142478</v>
      </c>
      <c r="F26" s="3">
        <f t="shared" si="0"/>
        <v>1.0837613111344253</v>
      </c>
      <c r="G26" s="1"/>
    </row>
    <row r="27" spans="1:7">
      <c r="A27" s="5" t="s">
        <v>223</v>
      </c>
      <c r="B27" s="2" t="s">
        <v>28</v>
      </c>
      <c r="C27" s="2">
        <v>0.96436501136167574</v>
      </c>
      <c r="D27" s="2">
        <v>0.61967989954189073</v>
      </c>
      <c r="E27" s="2">
        <v>1.2945611922252662</v>
      </c>
      <c r="F27" s="3">
        <f t="shared" si="0"/>
        <v>0.9595353677096109</v>
      </c>
      <c r="G27" s="1"/>
    </row>
    <row r="28" spans="1:7">
      <c r="A28" s="5" t="s">
        <v>223</v>
      </c>
      <c r="B28" s="2" t="s">
        <v>29</v>
      </c>
      <c r="C28" s="2">
        <v>1.0366405288453642</v>
      </c>
      <c r="D28" s="2">
        <v>0.82495326906852084</v>
      </c>
      <c r="E28" s="2">
        <v>0.9594552602023908</v>
      </c>
      <c r="F28" s="3">
        <f t="shared" si="0"/>
        <v>0.94034968603875857</v>
      </c>
      <c r="G28" s="1"/>
    </row>
    <row r="29" spans="1:7">
      <c r="A29" s="5" t="s">
        <v>223</v>
      </c>
      <c r="B29" s="2" t="s">
        <v>30</v>
      </c>
      <c r="C29" s="2">
        <v>1.1781369285535948</v>
      </c>
      <c r="D29" s="2">
        <v>0.97928897682922844</v>
      </c>
      <c r="E29" s="2">
        <v>1.428434834979758</v>
      </c>
      <c r="F29" s="3">
        <f t="shared" si="0"/>
        <v>1.1952869134541937</v>
      </c>
      <c r="G29" s="1"/>
    </row>
    <row r="30" spans="1:7">
      <c r="A30" s="5" t="s">
        <v>223</v>
      </c>
      <c r="B30" s="2" t="s">
        <v>31</v>
      </c>
      <c r="C30" s="2">
        <v>4.3557668597675123</v>
      </c>
      <c r="D30" s="2">
        <v>0.82563140980981575</v>
      </c>
      <c r="E30" s="2">
        <v>1.6376555396375356</v>
      </c>
      <c r="F30" s="3">
        <f t="shared" si="0"/>
        <v>2.2730179364049548</v>
      </c>
      <c r="G30" s="1"/>
    </row>
    <row r="31" spans="1:7">
      <c r="A31" s="5" t="s">
        <v>223</v>
      </c>
      <c r="B31" s="2" t="s">
        <v>32</v>
      </c>
      <c r="C31" s="2">
        <v>0.62140951201296402</v>
      </c>
      <c r="D31" s="2">
        <v>0.63635461848355501</v>
      </c>
      <c r="E31" s="2">
        <v>0.59893464343246705</v>
      </c>
      <c r="F31" s="3">
        <f t="shared" si="0"/>
        <v>0.61889959130966199</v>
      </c>
      <c r="G31" s="1"/>
    </row>
    <row r="32" spans="1:7">
      <c r="A32" s="5" t="s">
        <v>223</v>
      </c>
      <c r="B32" s="2" t="s">
        <v>33</v>
      </c>
      <c r="C32" s="2">
        <v>1.8825934678361917</v>
      </c>
      <c r="D32" s="2">
        <v>1.4793805456393812</v>
      </c>
      <c r="E32" s="2">
        <v>0.89984167985205843</v>
      </c>
      <c r="F32" s="3">
        <f t="shared" si="0"/>
        <v>1.4206052311092103</v>
      </c>
      <c r="G32" s="1"/>
    </row>
    <row r="33" spans="1:7">
      <c r="A33" s="5" t="s">
        <v>223</v>
      </c>
      <c r="B33" s="2" t="s">
        <v>34</v>
      </c>
      <c r="C33" s="2">
        <v>1.3977876244765224</v>
      </c>
      <c r="D33" s="2">
        <v>1.2249821652116029</v>
      </c>
      <c r="E33" s="2">
        <v>1.8822600640901466</v>
      </c>
      <c r="F33" s="3">
        <f t="shared" si="0"/>
        <v>1.5016766179260905</v>
      </c>
      <c r="G33" s="1"/>
    </row>
    <row r="34" spans="1:7">
      <c r="A34" s="5" t="s">
        <v>223</v>
      </c>
      <c r="B34" s="2" t="s">
        <v>35</v>
      </c>
      <c r="C34" s="2">
        <v>0.76984601486099768</v>
      </c>
      <c r="D34" s="2">
        <v>0.99665686705655865</v>
      </c>
      <c r="E34" s="2">
        <v>0.9464371545786221</v>
      </c>
      <c r="F34" s="3">
        <f t="shared" si="0"/>
        <v>0.90431334549872611</v>
      </c>
      <c r="G34" s="1"/>
    </row>
    <row r="35" spans="1:7">
      <c r="A35" s="5" t="s">
        <v>223</v>
      </c>
      <c r="B35" s="2" t="s">
        <v>36</v>
      </c>
      <c r="C35" s="2">
        <v>0.52946817002066315</v>
      </c>
      <c r="D35" s="2">
        <v>0.63161481664154062</v>
      </c>
      <c r="E35" s="2">
        <v>1.8590778361633398</v>
      </c>
      <c r="F35" s="3">
        <f t="shared" si="0"/>
        <v>1.0067202742751811</v>
      </c>
      <c r="G35" s="1"/>
    </row>
    <row r="36" spans="1:7">
      <c r="A36" s="5" t="s">
        <v>223</v>
      </c>
      <c r="B36" s="2" t="s">
        <v>37</v>
      </c>
      <c r="C36" s="2">
        <v>1.4837336067804736</v>
      </c>
      <c r="D36" s="2">
        <v>1.1773759999233073</v>
      </c>
      <c r="E36" s="2">
        <v>4.3956867900737722</v>
      </c>
      <c r="F36" s="3">
        <f t="shared" si="0"/>
        <v>2.3522654655925179</v>
      </c>
      <c r="G36" s="1"/>
    </row>
    <row r="37" spans="1:7">
      <c r="A37" s="5" t="s">
        <v>223</v>
      </c>
      <c r="B37" s="2" t="s">
        <v>38</v>
      </c>
      <c r="C37" s="2">
        <v>0.75767017851393781</v>
      </c>
      <c r="D37" s="2">
        <v>1.0050212806750705</v>
      </c>
      <c r="E37" s="2">
        <v>2.0214396610187237</v>
      </c>
      <c r="F37" s="3">
        <f t="shared" si="0"/>
        <v>1.2613770400692441</v>
      </c>
      <c r="G37" s="1"/>
    </row>
    <row r="38" spans="1:7">
      <c r="A38" s="5" t="s">
        <v>223</v>
      </c>
      <c r="B38" s="2" t="s">
        <v>39</v>
      </c>
      <c r="C38" s="2">
        <v>1.3979671733043293</v>
      </c>
      <c r="D38" s="2">
        <v>1.6363847885782774</v>
      </c>
      <c r="E38" s="2">
        <v>1.1724350033908597</v>
      </c>
      <c r="F38" s="3">
        <f t="shared" si="0"/>
        <v>1.4022623217578218</v>
      </c>
      <c r="G38" s="1"/>
    </row>
    <row r="39" spans="1:7">
      <c r="A39" s="5" t="s">
        <v>223</v>
      </c>
      <c r="B39" s="2" t="s">
        <v>40</v>
      </c>
      <c r="C39" s="2">
        <v>3.1319039405453393</v>
      </c>
      <c r="D39" s="2">
        <v>0.92792212781540784</v>
      </c>
      <c r="E39" s="2">
        <v>1.4363829467613332</v>
      </c>
      <c r="F39" s="3">
        <f t="shared" si="0"/>
        <v>1.8320696717073603</v>
      </c>
      <c r="G39" s="1"/>
    </row>
    <row r="40" spans="1:7">
      <c r="A40" s="5" t="s">
        <v>223</v>
      </c>
      <c r="B40" s="2" t="s">
        <v>41</v>
      </c>
      <c r="C40" s="2">
        <v>2.0319384498180071</v>
      </c>
      <c r="D40" s="2">
        <v>1.0392436636833211</v>
      </c>
      <c r="E40" s="2">
        <v>1.6448565963531754</v>
      </c>
      <c r="F40" s="3">
        <f t="shared" si="0"/>
        <v>1.5720129032848345</v>
      </c>
      <c r="G40" s="1"/>
    </row>
    <row r="41" spans="1:7">
      <c r="A41" s="5" t="s">
        <v>223</v>
      </c>
      <c r="B41" s="2" t="s">
        <v>42</v>
      </c>
      <c r="C41" s="2">
        <v>2.6604218639628776</v>
      </c>
      <c r="D41" s="2">
        <v>0.77780215639533645</v>
      </c>
      <c r="E41" s="2">
        <v>2.3377316737912932</v>
      </c>
      <c r="F41" s="3">
        <f t="shared" si="0"/>
        <v>1.9253185647165025</v>
      </c>
      <c r="G41" s="1"/>
    </row>
    <row r="42" spans="1:7">
      <c r="A42" s="5" t="s">
        <v>217</v>
      </c>
      <c r="B42" s="2" t="s">
        <v>43</v>
      </c>
      <c r="C42" s="2">
        <v>0.71932978582173612</v>
      </c>
      <c r="D42" s="2">
        <v>0.81610000210735156</v>
      </c>
      <c r="E42" s="2">
        <v>0.62466318727125103</v>
      </c>
      <c r="F42" s="3">
        <f t="shared" si="0"/>
        <v>0.72003099173344631</v>
      </c>
      <c r="G42" s="1"/>
    </row>
    <row r="43" spans="1:7">
      <c r="A43" s="5" t="s">
        <v>217</v>
      </c>
      <c r="B43" s="2" t="s">
        <v>44</v>
      </c>
      <c r="C43" s="2">
        <v>0.33899987322014424</v>
      </c>
      <c r="D43" s="2">
        <v>0.8250186388262879</v>
      </c>
      <c r="E43" s="2">
        <v>0.58350353178017333</v>
      </c>
      <c r="F43" s="3">
        <f t="shared" si="0"/>
        <v>0.58250734794220183</v>
      </c>
      <c r="G43" s="1"/>
    </row>
    <row r="44" spans="1:7">
      <c r="A44" s="5" t="s">
        <v>217</v>
      </c>
      <c r="B44" s="2" t="s">
        <v>45</v>
      </c>
      <c r="C44" s="2">
        <v>0.9562461855352139</v>
      </c>
      <c r="D44" s="2">
        <v>1.0828598308698363</v>
      </c>
      <c r="E44" s="2">
        <v>1.035873752969251</v>
      </c>
      <c r="F44" s="3">
        <f t="shared" si="0"/>
        <v>1.0249932564581004</v>
      </c>
      <c r="G44" s="1"/>
    </row>
    <row r="45" spans="1:7">
      <c r="A45" s="5" t="s">
        <v>217</v>
      </c>
      <c r="B45" s="2" t="s">
        <v>46</v>
      </c>
      <c r="C45" s="2">
        <v>0.90293250259824853</v>
      </c>
      <c r="D45" s="2">
        <v>1.2720176511764931</v>
      </c>
      <c r="E45" s="2">
        <v>1.7162294910637812</v>
      </c>
      <c r="F45" s="3">
        <f t="shared" si="0"/>
        <v>1.2970598816128411</v>
      </c>
      <c r="G45" s="1"/>
    </row>
    <row r="46" spans="1:7">
      <c r="A46" s="5" t="s">
        <v>217</v>
      </c>
      <c r="B46" s="2" t="s">
        <v>47</v>
      </c>
      <c r="C46" s="2">
        <v>1.5094675033925258</v>
      </c>
      <c r="D46" s="2">
        <v>1.0299972620929387</v>
      </c>
      <c r="E46" s="2">
        <v>1.546471150294926</v>
      </c>
      <c r="F46" s="3">
        <f t="shared" si="0"/>
        <v>1.3619786385934634</v>
      </c>
      <c r="G46" s="1"/>
    </row>
    <row r="47" spans="1:7">
      <c r="A47" s="5" t="s">
        <v>217</v>
      </c>
      <c r="B47" s="2" t="s">
        <v>48</v>
      </c>
      <c r="C47" s="2">
        <v>1.1875375771163397</v>
      </c>
      <c r="D47" s="2">
        <v>0.79449421154397393</v>
      </c>
      <c r="E47" s="2">
        <v>0.67951058114034979</v>
      </c>
      <c r="F47" s="3">
        <f t="shared" si="0"/>
        <v>0.88718078993355443</v>
      </c>
      <c r="G47" s="1"/>
    </row>
    <row r="48" spans="1:7">
      <c r="A48" s="5" t="s">
        <v>217</v>
      </c>
      <c r="B48" s="2" t="s">
        <v>49</v>
      </c>
      <c r="C48" s="2">
        <v>0.57572862512392387</v>
      </c>
      <c r="D48" s="2">
        <v>0.55032543006118428</v>
      </c>
      <c r="E48" s="2">
        <v>0.88885063266450581</v>
      </c>
      <c r="F48" s="3">
        <f t="shared" si="0"/>
        <v>0.67163489594987136</v>
      </c>
      <c r="G48" s="1"/>
    </row>
    <row r="49" spans="1:7">
      <c r="A49" s="5" t="s">
        <v>217</v>
      </c>
      <c r="B49" s="2" t="s">
        <v>50</v>
      </c>
      <c r="C49" s="2">
        <v>2.1446918933531074</v>
      </c>
      <c r="D49" s="2">
        <v>1.3327956357255426</v>
      </c>
      <c r="E49" s="2">
        <v>0.63534224737402034</v>
      </c>
      <c r="F49" s="3">
        <f t="shared" si="0"/>
        <v>1.370943258817557</v>
      </c>
      <c r="G49" s="1"/>
    </row>
    <row r="50" spans="1:7">
      <c r="A50" s="5" t="s">
        <v>217</v>
      </c>
      <c r="B50" s="2" t="s">
        <v>51</v>
      </c>
      <c r="C50" s="2">
        <v>1.0317120915542544</v>
      </c>
      <c r="D50" s="2">
        <v>0.87617627841746015</v>
      </c>
      <c r="E50" s="2">
        <v>0.83672311807351507</v>
      </c>
      <c r="F50" s="3">
        <f t="shared" si="0"/>
        <v>0.91487049601507653</v>
      </c>
      <c r="G50" s="1"/>
    </row>
    <row r="51" spans="1:7">
      <c r="A51" s="5" t="s">
        <v>217</v>
      </c>
      <c r="B51" s="2" t="s">
        <v>52</v>
      </c>
      <c r="C51" s="2">
        <v>1.2809664611526015</v>
      </c>
      <c r="D51" s="2">
        <v>1.3310813239817023</v>
      </c>
      <c r="E51" s="2">
        <v>1.6892568319825325</v>
      </c>
      <c r="F51" s="3">
        <f t="shared" si="0"/>
        <v>1.433768205705612</v>
      </c>
      <c r="G51" s="1"/>
    </row>
    <row r="52" spans="1:7">
      <c r="A52" s="5" t="s">
        <v>217</v>
      </c>
      <c r="B52" s="2" t="s">
        <v>53</v>
      </c>
      <c r="C52" s="2">
        <v>1.6314720670636584</v>
      </c>
      <c r="D52" s="2">
        <v>1.1665552685768537</v>
      </c>
      <c r="E52" s="2">
        <v>0.41643677502378762</v>
      </c>
      <c r="F52" s="3">
        <f t="shared" si="0"/>
        <v>1.0714880368880999</v>
      </c>
      <c r="G52" s="1"/>
    </row>
    <row r="53" spans="1:7">
      <c r="A53" s="5" t="s">
        <v>217</v>
      </c>
      <c r="B53" s="2" t="s">
        <v>54</v>
      </c>
      <c r="C53" s="2">
        <v>1.2564954411588063</v>
      </c>
      <c r="D53" s="2">
        <v>16.895766428844166</v>
      </c>
      <c r="E53" s="2">
        <v>4.8861280286469357</v>
      </c>
      <c r="F53" s="3">
        <f t="shared" si="0"/>
        <v>7.679463299549969</v>
      </c>
      <c r="G53" s="1"/>
    </row>
    <row r="54" spans="1:7">
      <c r="A54" s="5" t="s">
        <v>217</v>
      </c>
      <c r="B54" s="2" t="s">
        <v>55</v>
      </c>
      <c r="C54" s="2">
        <v>1.0657614355285188</v>
      </c>
      <c r="D54" s="2">
        <v>1.1139119147601044</v>
      </c>
      <c r="E54" s="2">
        <v>0.52193914671410213</v>
      </c>
      <c r="F54" s="3">
        <f t="shared" si="0"/>
        <v>0.9005374990009084</v>
      </c>
      <c r="G54" s="1"/>
    </row>
    <row r="55" spans="1:7">
      <c r="A55" s="5" t="s">
        <v>217</v>
      </c>
      <c r="B55" s="2" t="s">
        <v>56</v>
      </c>
      <c r="C55" s="2">
        <v>0.20112495629107027</v>
      </c>
      <c r="D55" s="2">
        <v>0.41297694527839013</v>
      </c>
      <c r="E55" s="2">
        <v>1.0134353945041574</v>
      </c>
      <c r="F55" s="3">
        <f t="shared" si="0"/>
        <v>0.54251243202453925</v>
      </c>
      <c r="G55" s="1"/>
    </row>
    <row r="56" spans="1:7">
      <c r="A56" s="5" t="s">
        <v>217</v>
      </c>
      <c r="B56" s="2" t="s">
        <v>57</v>
      </c>
      <c r="C56" s="2">
        <v>1.052845029527302</v>
      </c>
      <c r="D56" s="2">
        <v>1.2974152030367474</v>
      </c>
      <c r="E56" s="2">
        <v>0.75157605291768015</v>
      </c>
      <c r="F56" s="3">
        <f t="shared" si="0"/>
        <v>1.0339454284939098</v>
      </c>
      <c r="G56" s="1"/>
    </row>
    <row r="57" spans="1:7">
      <c r="A57" s="5" t="s">
        <v>217</v>
      </c>
      <c r="B57" s="2" t="s">
        <v>58</v>
      </c>
      <c r="C57" s="2">
        <v>0.92904106160814304</v>
      </c>
      <c r="D57" s="2">
        <v>0.40381370907938696</v>
      </c>
      <c r="E57" s="2">
        <v>0.59379872522701027</v>
      </c>
      <c r="F57" s="3">
        <f t="shared" si="0"/>
        <v>0.64221783197151339</v>
      </c>
      <c r="G57" s="1"/>
    </row>
    <row r="58" spans="1:7">
      <c r="A58" s="5" t="s">
        <v>217</v>
      </c>
      <c r="B58" s="2" t="s">
        <v>59</v>
      </c>
      <c r="C58" s="2">
        <v>1.3319213916003838</v>
      </c>
      <c r="D58" s="2">
        <v>1.3036471351444932</v>
      </c>
      <c r="E58" s="2">
        <v>1.0594508259950575</v>
      </c>
      <c r="F58" s="3">
        <f t="shared" si="0"/>
        <v>1.2316731175799782</v>
      </c>
      <c r="G58" s="1"/>
    </row>
    <row r="59" spans="1:7">
      <c r="A59" s="5" t="s">
        <v>217</v>
      </c>
      <c r="B59" s="2" t="s">
        <v>60</v>
      </c>
      <c r="C59" s="2">
        <v>0.99442796980721004</v>
      </c>
      <c r="D59" s="2">
        <v>0.56975996256074912</v>
      </c>
      <c r="E59" s="2">
        <v>0.99680201949630542</v>
      </c>
      <c r="F59" s="3">
        <f t="shared" si="0"/>
        <v>0.85366331728808831</v>
      </c>
      <c r="G59" s="1"/>
    </row>
    <row r="60" spans="1:7">
      <c r="A60" s="5" t="s">
        <v>219</v>
      </c>
      <c r="B60" s="2" t="s">
        <v>61</v>
      </c>
      <c r="C60" s="2">
        <v>1.0676268822232704</v>
      </c>
      <c r="D60" s="2">
        <v>0.44913192560520332</v>
      </c>
      <c r="E60" s="2">
        <v>0.59684768923606568</v>
      </c>
      <c r="F60" s="3">
        <f t="shared" si="0"/>
        <v>0.70453549902151325</v>
      </c>
      <c r="G60" s="1"/>
    </row>
    <row r="61" spans="1:7">
      <c r="A61" s="5" t="s">
        <v>219</v>
      </c>
      <c r="B61" s="2" t="s">
        <v>62</v>
      </c>
      <c r="C61" s="2">
        <v>0.61129337318658306</v>
      </c>
      <c r="D61" s="2">
        <v>0.29071357319052488</v>
      </c>
      <c r="E61" s="2">
        <v>0.99790940588475996</v>
      </c>
      <c r="F61" s="3">
        <f t="shared" si="0"/>
        <v>0.63330545075395595</v>
      </c>
      <c r="G61" s="1"/>
    </row>
    <row r="62" spans="1:7">
      <c r="A62" s="5" t="s">
        <v>219</v>
      </c>
      <c r="B62" s="2" t="s">
        <v>63</v>
      </c>
      <c r="C62" s="2">
        <v>1.0563476084944614</v>
      </c>
      <c r="D62" s="2">
        <v>0.73059032257686662</v>
      </c>
      <c r="E62" s="2">
        <v>0.54738657466896512</v>
      </c>
      <c r="F62" s="3">
        <f t="shared" si="0"/>
        <v>0.77810816858009779</v>
      </c>
      <c r="G62" s="1"/>
    </row>
    <row r="63" spans="1:7">
      <c r="A63" s="5" t="s">
        <v>220</v>
      </c>
      <c r="B63" s="2" t="s">
        <v>64</v>
      </c>
      <c r="C63" s="2">
        <v>1.1193407883630375</v>
      </c>
      <c r="D63" s="2">
        <v>0.47753145299142136</v>
      </c>
      <c r="E63" s="2">
        <v>0.88100463594542233</v>
      </c>
      <c r="F63" s="3">
        <f t="shared" si="0"/>
        <v>0.82595895909996042</v>
      </c>
      <c r="G63" s="1"/>
    </row>
    <row r="64" spans="1:7">
      <c r="A64" s="5" t="s">
        <v>219</v>
      </c>
      <c r="B64" s="2" t="s">
        <v>65</v>
      </c>
      <c r="C64" s="2">
        <v>1.1311532123683949</v>
      </c>
      <c r="D64" s="2">
        <v>0.65856056873727276</v>
      </c>
      <c r="E64" s="2">
        <v>1.7482325816783042</v>
      </c>
      <c r="F64" s="3">
        <f t="shared" si="0"/>
        <v>1.1793154542613238</v>
      </c>
      <c r="G64" s="1"/>
    </row>
    <row r="65" spans="1:7">
      <c r="A65" s="5" t="s">
        <v>219</v>
      </c>
      <c r="B65" s="2" t="s">
        <v>66</v>
      </c>
      <c r="C65" s="2">
        <v>0.7386340988379404</v>
      </c>
      <c r="D65" s="2">
        <v>0.56420020681928162</v>
      </c>
      <c r="E65" s="2">
        <v>1.0803683379605364</v>
      </c>
      <c r="F65" s="3">
        <f t="shared" si="0"/>
        <v>0.79440088120591945</v>
      </c>
      <c r="G65" s="1"/>
    </row>
    <row r="66" spans="1:7">
      <c r="A66" s="5" t="s">
        <v>219</v>
      </c>
      <c r="B66" s="2" t="s">
        <v>67</v>
      </c>
      <c r="C66" s="2">
        <v>0.59580205400594577</v>
      </c>
      <c r="D66" s="2">
        <v>0.6315892136722</v>
      </c>
      <c r="E66" s="2">
        <v>0.67429848122607949</v>
      </c>
      <c r="F66" s="3">
        <f t="shared" si="0"/>
        <v>0.63389658296807505</v>
      </c>
      <c r="G66" s="1"/>
    </row>
    <row r="67" spans="1:7">
      <c r="A67" s="5" t="s">
        <v>219</v>
      </c>
      <c r="B67" s="2" t="s">
        <v>68</v>
      </c>
      <c r="C67" s="2">
        <v>1.0439628196731061</v>
      </c>
      <c r="D67" s="2">
        <v>1.0436736886352687</v>
      </c>
      <c r="E67" s="2">
        <v>0.99829819418974364</v>
      </c>
      <c r="F67" s="3">
        <f t="shared" ref="F67:F130" si="1">AVERAGE(C67:E67)</f>
        <v>1.0286449008327061</v>
      </c>
      <c r="G67" s="1"/>
    </row>
    <row r="68" spans="1:7">
      <c r="A68" s="5" t="s">
        <v>219</v>
      </c>
      <c r="B68" s="2" t="s">
        <v>69</v>
      </c>
      <c r="C68" s="2">
        <v>1.3407322311775072</v>
      </c>
      <c r="D68" s="2">
        <v>1.2621478888183824</v>
      </c>
      <c r="E68" s="2">
        <v>1.1339869598588086</v>
      </c>
      <c r="F68" s="3">
        <f t="shared" si="1"/>
        <v>1.2456223599515661</v>
      </c>
      <c r="G68" s="1"/>
    </row>
    <row r="69" spans="1:7">
      <c r="A69" s="5" t="s">
        <v>219</v>
      </c>
      <c r="B69" s="2" t="s">
        <v>70</v>
      </c>
      <c r="C69" s="2">
        <v>0.52553202026151302</v>
      </c>
      <c r="D69" s="2">
        <v>0.75077506489520873</v>
      </c>
      <c r="E69" s="2">
        <v>1.1838111702263914</v>
      </c>
      <c r="F69" s="3">
        <f t="shared" si="1"/>
        <v>0.82003941846103778</v>
      </c>
      <c r="G69" s="1"/>
    </row>
    <row r="70" spans="1:7">
      <c r="A70" s="5" t="s">
        <v>219</v>
      </c>
      <c r="B70" s="2" t="s">
        <v>71</v>
      </c>
      <c r="C70" s="2">
        <v>0.70397036220677955</v>
      </c>
      <c r="D70" s="2">
        <v>0.66123344032705544</v>
      </c>
      <c r="E70" s="2">
        <v>0.38482736586424043</v>
      </c>
      <c r="F70" s="3">
        <f t="shared" si="1"/>
        <v>0.58334372279935853</v>
      </c>
      <c r="G70" s="1"/>
    </row>
    <row r="71" spans="1:7">
      <c r="A71" s="5" t="s">
        <v>219</v>
      </c>
      <c r="B71" s="2" t="s">
        <v>72</v>
      </c>
      <c r="C71" s="2">
        <v>0.62677065929373499</v>
      </c>
      <c r="D71" s="2">
        <v>0.59369513460242496</v>
      </c>
      <c r="E71" s="2">
        <v>0.88524364403034639</v>
      </c>
      <c r="F71" s="3">
        <f t="shared" si="1"/>
        <v>0.70190314597550207</v>
      </c>
      <c r="G71" s="1"/>
    </row>
    <row r="72" spans="1:7">
      <c r="A72" s="5" t="s">
        <v>219</v>
      </c>
      <c r="B72" s="2" t="s">
        <v>73</v>
      </c>
      <c r="C72" s="2">
        <v>0.71714014864489617</v>
      </c>
      <c r="D72" s="2">
        <v>0.61684223664628335</v>
      </c>
      <c r="E72" s="2">
        <v>0.47997575938354992</v>
      </c>
      <c r="F72" s="3">
        <f t="shared" si="1"/>
        <v>0.60465271489157646</v>
      </c>
      <c r="G72" s="1"/>
    </row>
    <row r="73" spans="1:7">
      <c r="A73" s="5" t="s">
        <v>219</v>
      </c>
      <c r="B73" s="2" t="s">
        <v>74</v>
      </c>
      <c r="C73" s="2">
        <v>0.562772050746423</v>
      </c>
      <c r="D73" s="2">
        <v>0.46059774763475309</v>
      </c>
      <c r="E73" s="2">
        <v>0.96596118142929743</v>
      </c>
      <c r="F73" s="3">
        <f t="shared" si="1"/>
        <v>0.66311032660349112</v>
      </c>
      <c r="G73" s="1"/>
    </row>
    <row r="74" spans="1:7">
      <c r="A74" s="5" t="s">
        <v>219</v>
      </c>
      <c r="B74" s="2" t="s">
        <v>75</v>
      </c>
      <c r="C74" s="2">
        <v>0.83612011528355301</v>
      </c>
      <c r="D74" s="2">
        <v>0.40514970009749213</v>
      </c>
      <c r="E74" s="2">
        <v>1.6185501438953969</v>
      </c>
      <c r="F74" s="3">
        <f t="shared" si="1"/>
        <v>0.95327331975881402</v>
      </c>
      <c r="G74" s="1"/>
    </row>
    <row r="75" spans="1:7">
      <c r="A75" s="5" t="s">
        <v>219</v>
      </c>
      <c r="B75" s="2" t="s">
        <v>76</v>
      </c>
      <c r="C75" s="2">
        <v>1.2167367421755328</v>
      </c>
      <c r="D75" s="2">
        <v>1.6107364449360675</v>
      </c>
      <c r="E75" s="2">
        <v>0.72537826994601418</v>
      </c>
      <c r="F75" s="3">
        <f t="shared" si="1"/>
        <v>1.1842838190192049</v>
      </c>
      <c r="G75" s="1"/>
    </row>
    <row r="76" spans="1:7">
      <c r="A76" s="5" t="s">
        <v>220</v>
      </c>
      <c r="B76" s="2" t="s">
        <v>77</v>
      </c>
      <c r="C76" s="2">
        <v>0.81881452414199507</v>
      </c>
      <c r="D76" s="2">
        <v>0.76451577809304805</v>
      </c>
      <c r="E76" s="2">
        <v>0.73153664238053762</v>
      </c>
      <c r="F76" s="3">
        <f t="shared" si="1"/>
        <v>0.77162231487186028</v>
      </c>
      <c r="G76" s="1"/>
    </row>
    <row r="77" spans="1:7">
      <c r="A77" s="5" t="s">
        <v>221</v>
      </c>
      <c r="B77" s="2" t="s">
        <v>78</v>
      </c>
      <c r="C77" s="2">
        <v>1.6619525492684797</v>
      </c>
      <c r="D77" s="2">
        <v>0.77400981737698438</v>
      </c>
      <c r="E77" s="2">
        <v>2.2369584535912796</v>
      </c>
      <c r="F77" s="3">
        <f t="shared" si="1"/>
        <v>1.5576402734122479</v>
      </c>
      <c r="G77" s="1"/>
    </row>
    <row r="78" spans="1:7">
      <c r="A78" s="5" t="s">
        <v>221</v>
      </c>
      <c r="B78" s="2" t="s">
        <v>79</v>
      </c>
      <c r="C78" s="2">
        <v>0.6155644189147953</v>
      </c>
      <c r="D78" s="2">
        <v>0.85045314105271863</v>
      </c>
      <c r="E78" s="2">
        <v>0.19467892239037954</v>
      </c>
      <c r="F78" s="3">
        <f t="shared" si="1"/>
        <v>0.5535654941192979</v>
      </c>
      <c r="G78" s="1"/>
    </row>
    <row r="79" spans="1:7">
      <c r="A79" s="5" t="s">
        <v>221</v>
      </c>
      <c r="B79" s="2" t="s">
        <v>80</v>
      </c>
      <c r="C79" s="2">
        <v>1.5760543605439805</v>
      </c>
      <c r="D79" s="2">
        <v>0.67346543758183275</v>
      </c>
      <c r="E79" s="2">
        <v>0.88732089007984949</v>
      </c>
      <c r="F79" s="3">
        <f t="shared" si="1"/>
        <v>1.0456135627352208</v>
      </c>
      <c r="G79" s="1"/>
    </row>
    <row r="80" spans="1:7">
      <c r="A80" s="5" t="s">
        <v>221</v>
      </c>
      <c r="B80" s="2" t="s">
        <v>81</v>
      </c>
      <c r="C80" s="2">
        <v>1.3408747914913064</v>
      </c>
      <c r="D80" s="2">
        <v>0.76642830242328108</v>
      </c>
      <c r="E80" s="2">
        <v>1.00322203099689</v>
      </c>
      <c r="F80" s="3">
        <f t="shared" si="1"/>
        <v>1.0368417083038259</v>
      </c>
      <c r="G80" s="1"/>
    </row>
    <row r="81" spans="1:7">
      <c r="A81" s="5" t="s">
        <v>221</v>
      </c>
      <c r="B81" s="2" t="s">
        <v>82</v>
      </c>
      <c r="C81" s="2">
        <v>0.64839930194355599</v>
      </c>
      <c r="D81" s="2">
        <v>0.82735732875734214</v>
      </c>
      <c r="E81" s="2">
        <v>1.2032764511942116</v>
      </c>
      <c r="F81" s="3">
        <f t="shared" si="1"/>
        <v>0.8930110272983699</v>
      </c>
      <c r="G81" s="1"/>
    </row>
    <row r="82" spans="1:7">
      <c r="A82" s="5" t="s">
        <v>221</v>
      </c>
      <c r="B82" s="2" t="s">
        <v>83</v>
      </c>
      <c r="C82" s="2">
        <v>0.5683459389857769</v>
      </c>
      <c r="D82" s="2">
        <v>1.1146090564607067</v>
      </c>
      <c r="E82" s="2">
        <v>0.75150926932821449</v>
      </c>
      <c r="F82" s="3">
        <f t="shared" si="1"/>
        <v>0.8114880882582326</v>
      </c>
      <c r="G82" s="1"/>
    </row>
    <row r="83" spans="1:7">
      <c r="A83" s="5" t="s">
        <v>221</v>
      </c>
      <c r="B83" s="2" t="s">
        <v>84</v>
      </c>
      <c r="C83" s="2">
        <v>0.58109427948526693</v>
      </c>
      <c r="D83" s="2">
        <v>1.8970798402878324</v>
      </c>
      <c r="E83" s="2">
        <v>0.7862597185966026</v>
      </c>
      <c r="F83" s="3">
        <f t="shared" si="1"/>
        <v>1.0881446127899006</v>
      </c>
      <c r="G83" s="1"/>
    </row>
    <row r="84" spans="1:7">
      <c r="A84" s="5" t="s">
        <v>221</v>
      </c>
      <c r="B84" s="2" t="s">
        <v>85</v>
      </c>
      <c r="C84" s="2">
        <v>1.170275875894544</v>
      </c>
      <c r="D84" s="2">
        <v>0.40242861399653757</v>
      </c>
      <c r="E84" s="2">
        <v>0.43147389400080099</v>
      </c>
      <c r="F84" s="3">
        <f t="shared" si="1"/>
        <v>0.66805946129729421</v>
      </c>
      <c r="G84" s="1"/>
    </row>
    <row r="85" spans="1:7">
      <c r="A85" s="5" t="s">
        <v>221</v>
      </c>
      <c r="B85" s="2" t="s">
        <v>86</v>
      </c>
      <c r="C85" s="2">
        <v>0.38081090728896194</v>
      </c>
      <c r="D85" s="2">
        <v>0.68416357613758061</v>
      </c>
      <c r="E85" s="2">
        <v>0.72027564139830902</v>
      </c>
      <c r="F85" s="3">
        <f t="shared" si="1"/>
        <v>0.59508337494161723</v>
      </c>
      <c r="G85" s="1"/>
    </row>
    <row r="86" spans="1:7">
      <c r="A86" s="5" t="s">
        <v>221</v>
      </c>
      <c r="B86" s="2" t="s">
        <v>87</v>
      </c>
      <c r="C86" s="2">
        <v>0.36847240625308791</v>
      </c>
      <c r="D86" s="2">
        <v>0.59937642775651512</v>
      </c>
      <c r="E86" s="2">
        <v>0.35713232245143062</v>
      </c>
      <c r="F86" s="3">
        <f t="shared" si="1"/>
        <v>0.4416603854870112</v>
      </c>
      <c r="G86" s="1"/>
    </row>
    <row r="87" spans="1:7">
      <c r="A87" s="5" t="s">
        <v>221</v>
      </c>
      <c r="B87" s="2" t="s">
        <v>88</v>
      </c>
      <c r="C87" s="2">
        <v>0.37860581802032389</v>
      </c>
      <c r="D87" s="2">
        <v>0.4544744087771202</v>
      </c>
      <c r="E87" s="2">
        <v>1.2803911197115441</v>
      </c>
      <c r="F87" s="3">
        <f t="shared" si="1"/>
        <v>0.70449044883632939</v>
      </c>
      <c r="G87" s="1"/>
    </row>
    <row r="88" spans="1:7">
      <c r="A88" s="5" t="s">
        <v>221</v>
      </c>
      <c r="B88" s="2" t="s">
        <v>89</v>
      </c>
      <c r="C88" s="2">
        <v>0.57656000798287088</v>
      </c>
      <c r="D88" s="2">
        <v>0.98611217220354752</v>
      </c>
      <c r="E88" s="2">
        <v>0.49583429243446681</v>
      </c>
      <c r="F88" s="3">
        <f t="shared" si="1"/>
        <v>0.68616882420696168</v>
      </c>
      <c r="G88" s="1"/>
    </row>
    <row r="89" spans="1:7">
      <c r="A89" s="5" t="s">
        <v>221</v>
      </c>
      <c r="B89" s="2" t="s">
        <v>90</v>
      </c>
      <c r="C89" s="2">
        <v>0.95488251786717226</v>
      </c>
      <c r="D89" s="2">
        <v>0.86359281316611669</v>
      </c>
      <c r="E89" s="2">
        <v>0.81376970134705096</v>
      </c>
      <c r="F89" s="3">
        <f t="shared" si="1"/>
        <v>0.87741501079344664</v>
      </c>
      <c r="G89" s="1"/>
    </row>
    <row r="90" spans="1:7">
      <c r="A90" s="5" t="s">
        <v>221</v>
      </c>
      <c r="B90" s="2" t="s">
        <v>91</v>
      </c>
      <c r="C90" s="2">
        <v>0.52345255122241019</v>
      </c>
      <c r="D90" s="2">
        <v>0.61168527322194011</v>
      </c>
      <c r="E90" s="2">
        <v>0.37436179229895972</v>
      </c>
      <c r="F90" s="3">
        <f t="shared" si="1"/>
        <v>0.50316653891443675</v>
      </c>
      <c r="G90" s="1"/>
    </row>
    <row r="91" spans="1:7">
      <c r="A91" s="5" t="s">
        <v>221</v>
      </c>
      <c r="B91" s="2" t="s">
        <v>92</v>
      </c>
      <c r="C91" s="2">
        <v>0.87429978643991957</v>
      </c>
      <c r="D91" s="2">
        <v>0.43571189325137788</v>
      </c>
      <c r="E91" s="2">
        <v>0.87810076021880556</v>
      </c>
      <c r="F91" s="3">
        <f t="shared" si="1"/>
        <v>0.72937081330336773</v>
      </c>
      <c r="G91" s="1"/>
    </row>
    <row r="92" spans="1:7">
      <c r="A92" s="5" t="s">
        <v>221</v>
      </c>
      <c r="B92" s="2" t="s">
        <v>93</v>
      </c>
      <c r="C92" s="2">
        <v>0.8747150345284691</v>
      </c>
      <c r="D92" s="2">
        <v>0.31194038942520186</v>
      </c>
      <c r="E92" s="2">
        <v>0.63907540852186018</v>
      </c>
      <c r="F92" s="3">
        <f t="shared" si="1"/>
        <v>0.60857694415851038</v>
      </c>
      <c r="G92" s="1"/>
    </row>
    <row r="93" spans="1:7">
      <c r="A93" s="5" t="s">
        <v>221</v>
      </c>
      <c r="B93" s="2" t="s">
        <v>94</v>
      </c>
      <c r="C93" s="2">
        <v>0.79613670514325174</v>
      </c>
      <c r="D93" s="2">
        <v>0.40939713049525267</v>
      </c>
      <c r="E93" s="2">
        <v>1.1545378345810713</v>
      </c>
      <c r="F93" s="3">
        <f t="shared" si="1"/>
        <v>0.78669055673985844</v>
      </c>
      <c r="G93" s="1"/>
    </row>
    <row r="94" spans="1:7">
      <c r="A94" s="5" t="s">
        <v>221</v>
      </c>
      <c r="B94" s="2" t="s">
        <v>95</v>
      </c>
      <c r="C94" s="2">
        <v>0.72755483780805541</v>
      </c>
      <c r="D94" s="2">
        <v>0.48764146220155924</v>
      </c>
      <c r="E94" s="2">
        <v>0.43935541674049261</v>
      </c>
      <c r="F94" s="3">
        <f t="shared" si="1"/>
        <v>0.55151723891670246</v>
      </c>
      <c r="G94" s="1"/>
    </row>
    <row r="95" spans="1:7">
      <c r="A95" s="5" t="s">
        <v>221</v>
      </c>
      <c r="B95" s="2" t="s">
        <v>96</v>
      </c>
      <c r="C95" s="2">
        <v>0.45747318169472662</v>
      </c>
      <c r="D95" s="2">
        <v>0.38036147156614231</v>
      </c>
      <c r="E95" s="2">
        <v>1.3700272749981366</v>
      </c>
      <c r="F95" s="3">
        <f t="shared" si="1"/>
        <v>0.73595397608633517</v>
      </c>
      <c r="G95" s="1"/>
    </row>
    <row r="96" spans="1:7">
      <c r="A96" s="5" t="s">
        <v>221</v>
      </c>
      <c r="B96" s="2" t="s">
        <v>97</v>
      </c>
      <c r="C96" s="2">
        <v>1.0958962204414344</v>
      </c>
      <c r="D96" s="2">
        <v>0.57525981662439207</v>
      </c>
      <c r="E96" s="2">
        <v>0.74262581048406939</v>
      </c>
      <c r="F96" s="3">
        <f t="shared" si="1"/>
        <v>0.80459394918329863</v>
      </c>
      <c r="G96" s="1"/>
    </row>
    <row r="97" spans="1:7">
      <c r="A97" s="5" t="s">
        <v>221</v>
      </c>
      <c r="B97" s="2" t="s">
        <v>98</v>
      </c>
      <c r="C97" s="2">
        <v>0.73407073315521987</v>
      </c>
      <c r="D97" s="2">
        <v>0.37898356488804424</v>
      </c>
      <c r="E97" s="2">
        <v>0.6195681868476034</v>
      </c>
      <c r="F97" s="3">
        <f t="shared" si="1"/>
        <v>0.57754082829695585</v>
      </c>
      <c r="G97" s="1"/>
    </row>
    <row r="98" spans="1:7">
      <c r="A98" s="5" t="s">
        <v>221</v>
      </c>
      <c r="B98" s="2" t="s">
        <v>99</v>
      </c>
      <c r="C98" s="2">
        <v>0.60078758607090521</v>
      </c>
      <c r="D98" s="2">
        <v>0.55675410400494074</v>
      </c>
      <c r="E98" s="2">
        <v>0.87956356917315359</v>
      </c>
      <c r="F98" s="3">
        <f t="shared" si="1"/>
        <v>0.67903508641633314</v>
      </c>
      <c r="G98" s="1"/>
    </row>
    <row r="99" spans="1:7">
      <c r="A99" s="5" t="s">
        <v>221</v>
      </c>
      <c r="B99" s="2" t="s">
        <v>100</v>
      </c>
      <c r="C99" s="2">
        <v>0.89872403846514259</v>
      </c>
      <c r="D99" s="2">
        <v>0.95186193139952902</v>
      </c>
      <c r="E99" s="2">
        <v>1.4146078253224836</v>
      </c>
      <c r="F99" s="3">
        <f t="shared" si="1"/>
        <v>1.0883979317290517</v>
      </c>
      <c r="G99" s="1"/>
    </row>
    <row r="100" spans="1:7">
      <c r="A100" s="5" t="s">
        <v>221</v>
      </c>
      <c r="B100" s="2" t="s">
        <v>101</v>
      </c>
      <c r="C100" s="2">
        <v>1.099656435634496</v>
      </c>
      <c r="D100" s="2">
        <v>0.41084360659968289</v>
      </c>
      <c r="E100" s="2">
        <v>0.41499069555359708</v>
      </c>
      <c r="F100" s="3">
        <f t="shared" si="1"/>
        <v>0.64183024592925864</v>
      </c>
      <c r="G100" s="1"/>
    </row>
    <row r="101" spans="1:7">
      <c r="A101" s="5" t="s">
        <v>221</v>
      </c>
      <c r="B101" s="2" t="s">
        <v>102</v>
      </c>
      <c r="C101" s="2">
        <v>0.23257091783157022</v>
      </c>
      <c r="D101" s="2">
        <v>0.31606810672708596</v>
      </c>
      <c r="E101" s="2">
        <v>0.18372480408800926</v>
      </c>
      <c r="F101" s="3">
        <f t="shared" si="1"/>
        <v>0.24412127621555516</v>
      </c>
      <c r="G101" s="1"/>
    </row>
    <row r="102" spans="1:7">
      <c r="A102" s="5" t="s">
        <v>221</v>
      </c>
      <c r="B102" s="2" t="s">
        <v>103</v>
      </c>
      <c r="C102" s="2">
        <v>1.0847249785304114</v>
      </c>
      <c r="D102" s="2">
        <v>0.40108676365368789</v>
      </c>
      <c r="E102" s="2">
        <v>0.39529520555036646</v>
      </c>
      <c r="F102" s="3">
        <f t="shared" si="1"/>
        <v>0.62703564924482191</v>
      </c>
      <c r="G102" s="1"/>
    </row>
    <row r="103" spans="1:7">
      <c r="A103" s="5" t="s">
        <v>223</v>
      </c>
      <c r="B103" s="2" t="s">
        <v>104</v>
      </c>
      <c r="C103" s="2">
        <v>0.99229170317212956</v>
      </c>
      <c r="D103" s="2">
        <v>0.69691822062895048</v>
      </c>
      <c r="E103" s="2">
        <v>1.9142661447616716</v>
      </c>
      <c r="F103" s="3">
        <f t="shared" si="1"/>
        <v>1.2011586895209172</v>
      </c>
      <c r="G103" s="1"/>
    </row>
    <row r="104" spans="1:7">
      <c r="A104" s="5" t="s">
        <v>221</v>
      </c>
      <c r="B104" s="2" t="s">
        <v>105</v>
      </c>
      <c r="C104" s="2">
        <v>0.86539174609578007</v>
      </c>
      <c r="D104" s="2">
        <v>0.48561647268161934</v>
      </c>
      <c r="E104" s="2">
        <v>0.31111904964708115</v>
      </c>
      <c r="F104" s="3">
        <f t="shared" si="1"/>
        <v>0.5540424228081603</v>
      </c>
      <c r="G104" s="1"/>
    </row>
    <row r="105" spans="1:7">
      <c r="A105" s="5" t="s">
        <v>221</v>
      </c>
      <c r="B105" s="2" t="s">
        <v>106</v>
      </c>
      <c r="C105" s="2">
        <v>0.30577907684973826</v>
      </c>
      <c r="D105" s="2">
        <v>0.28182501878612304</v>
      </c>
      <c r="E105" s="2">
        <v>0.5615139858429028</v>
      </c>
      <c r="F105" s="3">
        <f t="shared" si="1"/>
        <v>0.38303936049292137</v>
      </c>
      <c r="G105" s="1"/>
    </row>
    <row r="106" spans="1:7">
      <c r="A106" s="5" t="s">
        <v>221</v>
      </c>
      <c r="B106" s="2" t="s">
        <v>107</v>
      </c>
      <c r="C106" s="2">
        <v>2.5297436618922373</v>
      </c>
      <c r="D106" s="2">
        <v>0.63646683809674276</v>
      </c>
      <c r="E106" s="2">
        <v>0.48731004462623723</v>
      </c>
      <c r="F106" s="3">
        <f t="shared" si="1"/>
        <v>1.2178401815384057</v>
      </c>
      <c r="G106" s="1"/>
    </row>
    <row r="107" spans="1:7">
      <c r="A107" s="5" t="s">
        <v>221</v>
      </c>
      <c r="B107" s="2" t="s">
        <v>108</v>
      </c>
      <c r="C107" s="2">
        <v>0.4120560153588374</v>
      </c>
      <c r="D107" s="2">
        <v>0.62570887867795388</v>
      </c>
      <c r="E107" s="2">
        <v>0.56667209925205975</v>
      </c>
      <c r="F107" s="3">
        <f t="shared" si="1"/>
        <v>0.53481233109628368</v>
      </c>
      <c r="G107" s="1"/>
    </row>
    <row r="108" spans="1:7">
      <c r="A108" s="5" t="s">
        <v>221</v>
      </c>
      <c r="B108" s="2" t="s">
        <v>109</v>
      </c>
      <c r="C108" s="2">
        <v>3.2729277019960379</v>
      </c>
      <c r="D108" s="2">
        <v>2.2201174093992115</v>
      </c>
      <c r="E108" s="2">
        <v>2.324647025838698</v>
      </c>
      <c r="F108" s="3">
        <f t="shared" si="1"/>
        <v>2.6058973790779825</v>
      </c>
      <c r="G108" s="1"/>
    </row>
    <row r="109" spans="1:7">
      <c r="A109" s="5" t="s">
        <v>221</v>
      </c>
      <c r="B109" s="2" t="s">
        <v>110</v>
      </c>
      <c r="C109" s="2">
        <v>0.33697159068072297</v>
      </c>
      <c r="D109" s="2">
        <v>0.73168454984755471</v>
      </c>
      <c r="E109" s="2">
        <v>1.3201380733985202</v>
      </c>
      <c r="F109" s="3">
        <f t="shared" si="1"/>
        <v>0.79626473797559927</v>
      </c>
      <c r="G109" s="1"/>
    </row>
    <row r="110" spans="1:7">
      <c r="A110" s="5" t="s">
        <v>221</v>
      </c>
      <c r="B110" s="2" t="s">
        <v>111</v>
      </c>
      <c r="C110" s="2">
        <v>1.0115428397700434</v>
      </c>
      <c r="D110" s="2">
        <v>0.22880096716456494</v>
      </c>
      <c r="E110" s="2">
        <v>0.22876921491567195</v>
      </c>
      <c r="F110" s="3">
        <f t="shared" si="1"/>
        <v>0.4897043406167601</v>
      </c>
      <c r="G110" s="1"/>
    </row>
    <row r="111" spans="1:7">
      <c r="A111" s="5" t="s">
        <v>221</v>
      </c>
      <c r="B111" s="2" t="s">
        <v>112</v>
      </c>
      <c r="C111" s="2">
        <v>0.35441291663049423</v>
      </c>
      <c r="D111" s="2">
        <v>0.14560366650128317</v>
      </c>
      <c r="E111" s="2">
        <v>0.40665373790809817</v>
      </c>
      <c r="F111" s="3">
        <f t="shared" si="1"/>
        <v>0.30222344034662524</v>
      </c>
      <c r="G111" s="1"/>
    </row>
    <row r="112" spans="1:7">
      <c r="A112" s="5" t="s">
        <v>221</v>
      </c>
      <c r="B112" s="2" t="s">
        <v>113</v>
      </c>
      <c r="C112" s="2">
        <v>0.6201315293415488</v>
      </c>
      <c r="D112" s="2">
        <v>0.92936970184039491</v>
      </c>
      <c r="E112" s="2">
        <v>0.44788576694805182</v>
      </c>
      <c r="F112" s="3">
        <f t="shared" si="1"/>
        <v>0.66579566604333185</v>
      </c>
      <c r="G112" s="1"/>
    </row>
    <row r="113" spans="1:7">
      <c r="A113" s="5" t="s">
        <v>221</v>
      </c>
      <c r="B113" s="2" t="s">
        <v>114</v>
      </c>
      <c r="C113" s="2">
        <v>0.19381257493785525</v>
      </c>
      <c r="D113" s="2">
        <v>0.29171644405440195</v>
      </c>
      <c r="E113" s="2">
        <v>0.44025004354242731</v>
      </c>
      <c r="F113" s="3">
        <f t="shared" si="1"/>
        <v>0.30859302084489482</v>
      </c>
      <c r="G113" s="1"/>
    </row>
    <row r="114" spans="1:7">
      <c r="A114" s="5" t="s">
        <v>221</v>
      </c>
      <c r="B114" s="2" t="s">
        <v>115</v>
      </c>
      <c r="C114" s="2">
        <v>0.58410316436029219</v>
      </c>
      <c r="D114" s="2">
        <v>0.33197048607717766</v>
      </c>
      <c r="E114" s="2">
        <v>0.49226426931773481</v>
      </c>
      <c r="F114" s="3">
        <f t="shared" si="1"/>
        <v>0.46944597325173487</v>
      </c>
      <c r="G114" s="1"/>
    </row>
    <row r="115" spans="1:7">
      <c r="A115" s="5" t="s">
        <v>221</v>
      </c>
      <c r="B115" s="2" t="s">
        <v>116</v>
      </c>
      <c r="C115" s="2">
        <v>0.4289907224262795</v>
      </c>
      <c r="D115" s="2">
        <v>0.25254504511258619</v>
      </c>
      <c r="E115" s="2">
        <v>0.2691885566007225</v>
      </c>
      <c r="F115" s="3">
        <f t="shared" si="1"/>
        <v>0.31690810804652941</v>
      </c>
      <c r="G115" s="1"/>
    </row>
    <row r="116" spans="1:7">
      <c r="A116" s="5" t="s">
        <v>221</v>
      </c>
      <c r="B116" s="2" t="s">
        <v>117</v>
      </c>
      <c r="C116" s="2">
        <v>0.4525142339942313</v>
      </c>
      <c r="D116" s="2">
        <v>0.55071499401132462</v>
      </c>
      <c r="E116" s="2">
        <v>0.43476535744360384</v>
      </c>
      <c r="F116" s="3">
        <f t="shared" si="1"/>
        <v>0.47933152848305327</v>
      </c>
      <c r="G116" s="1"/>
    </row>
    <row r="117" spans="1:7">
      <c r="A117" s="5" t="s">
        <v>221</v>
      </c>
      <c r="B117" s="2" t="s">
        <v>118</v>
      </c>
      <c r="C117" s="2">
        <v>0.64837552869525472</v>
      </c>
      <c r="D117" s="2">
        <v>0.30238150361887833</v>
      </c>
      <c r="E117" s="2">
        <v>0.66684884161495483</v>
      </c>
      <c r="F117" s="3">
        <f t="shared" si="1"/>
        <v>0.53920195797636261</v>
      </c>
      <c r="G117" s="1"/>
    </row>
    <row r="118" spans="1:7">
      <c r="A118" s="5" t="s">
        <v>221</v>
      </c>
      <c r="B118" s="2" t="s">
        <v>119</v>
      </c>
      <c r="C118" s="2">
        <v>1.8590375948651756</v>
      </c>
      <c r="D118" s="2">
        <v>1.061352782117859</v>
      </c>
      <c r="E118" s="2">
        <v>1.0314275066528802</v>
      </c>
      <c r="F118" s="3">
        <f t="shared" si="1"/>
        <v>1.3172726278786382</v>
      </c>
      <c r="G118" s="1"/>
    </row>
    <row r="119" spans="1:7">
      <c r="A119" s="5" t="s">
        <v>221</v>
      </c>
      <c r="B119" s="2" t="s">
        <v>120</v>
      </c>
      <c r="C119" s="2">
        <v>0.49940979145262365</v>
      </c>
      <c r="D119" s="2">
        <v>0.26607950895666793</v>
      </c>
      <c r="E119" s="2">
        <v>0.49343737650311648</v>
      </c>
      <c r="F119" s="3">
        <f t="shared" si="1"/>
        <v>0.41964222563746939</v>
      </c>
      <c r="G119" s="1"/>
    </row>
    <row r="120" spans="1:7">
      <c r="A120" s="5" t="s">
        <v>221</v>
      </c>
      <c r="B120" s="2" t="s">
        <v>121</v>
      </c>
      <c r="C120" s="2">
        <v>0.54601993519950409</v>
      </c>
      <c r="D120" s="2">
        <v>0.55206039845900778</v>
      </c>
      <c r="E120" s="2">
        <v>0.4240012187671201</v>
      </c>
      <c r="F120" s="3">
        <f t="shared" si="1"/>
        <v>0.5073605174752106</v>
      </c>
      <c r="G120" s="1"/>
    </row>
    <row r="121" spans="1:7">
      <c r="A121" s="5" t="s">
        <v>221</v>
      </c>
      <c r="B121" s="2" t="s">
        <v>122</v>
      </c>
      <c r="C121" s="2">
        <v>2.0373115445766738</v>
      </c>
      <c r="D121" s="2">
        <v>1.7637509296088925</v>
      </c>
      <c r="E121" s="2">
        <v>2.8102517095129911</v>
      </c>
      <c r="F121" s="3">
        <f t="shared" si="1"/>
        <v>2.2037713945661856</v>
      </c>
      <c r="G121" s="1"/>
    </row>
    <row r="122" spans="1:7">
      <c r="A122" s="5" t="s">
        <v>221</v>
      </c>
      <c r="B122" s="2" t="s">
        <v>123</v>
      </c>
      <c r="C122" s="2">
        <v>0.99086686335082697</v>
      </c>
      <c r="D122" s="2">
        <v>1.2310473490713172</v>
      </c>
      <c r="E122" s="2">
        <v>0.58557103657189502</v>
      </c>
      <c r="F122" s="3">
        <f t="shared" si="1"/>
        <v>0.9358284163313465</v>
      </c>
      <c r="G122" s="1"/>
    </row>
    <row r="123" spans="1:7">
      <c r="A123" s="5" t="s">
        <v>221</v>
      </c>
      <c r="B123" s="2" t="s">
        <v>124</v>
      </c>
      <c r="C123" s="2">
        <v>0.72782949138235842</v>
      </c>
      <c r="D123" s="2">
        <v>0.30702967733225206</v>
      </c>
      <c r="E123" s="2">
        <v>1.0896441069637099</v>
      </c>
      <c r="F123" s="3">
        <f t="shared" si="1"/>
        <v>0.70816775855944014</v>
      </c>
      <c r="G123" s="1"/>
    </row>
    <row r="124" spans="1:7">
      <c r="A124" s="5" t="s">
        <v>221</v>
      </c>
      <c r="B124" s="2" t="s">
        <v>125</v>
      </c>
      <c r="C124" s="2">
        <v>0.95327156312415617</v>
      </c>
      <c r="D124" s="2">
        <v>1.0043724467855981</v>
      </c>
      <c r="E124" s="2">
        <v>1.4599242571817033</v>
      </c>
      <c r="F124" s="3">
        <f t="shared" si="1"/>
        <v>1.1391894223638193</v>
      </c>
      <c r="G124" s="1"/>
    </row>
    <row r="125" spans="1:7">
      <c r="A125" s="5" t="s">
        <v>221</v>
      </c>
      <c r="B125" s="2" t="s">
        <v>126</v>
      </c>
      <c r="C125" s="2">
        <v>1.0752411111429345</v>
      </c>
      <c r="D125" s="2">
        <v>0.54904611579761264</v>
      </c>
      <c r="E125" s="2">
        <v>0.80904464064311321</v>
      </c>
      <c r="F125" s="3">
        <f t="shared" si="1"/>
        <v>0.81111062252788679</v>
      </c>
      <c r="G125" s="1"/>
    </row>
    <row r="126" spans="1:7">
      <c r="A126" s="5" t="s">
        <v>221</v>
      </c>
      <c r="B126" s="2" t="s">
        <v>127</v>
      </c>
      <c r="C126" s="2">
        <v>1.0011397411720466</v>
      </c>
      <c r="D126" s="2">
        <v>0.36587638800002631</v>
      </c>
      <c r="E126" s="2">
        <v>0.68246016792199016</v>
      </c>
      <c r="F126" s="3">
        <f t="shared" si="1"/>
        <v>0.68315876569802114</v>
      </c>
      <c r="G126" s="1"/>
    </row>
    <row r="127" spans="1:7">
      <c r="A127" s="5" t="s">
        <v>221</v>
      </c>
      <c r="B127" s="2" t="s">
        <v>128</v>
      </c>
      <c r="C127" s="2">
        <v>0.69309171300868389</v>
      </c>
      <c r="D127" s="2">
        <v>1.5022079556924157</v>
      </c>
      <c r="E127" s="2">
        <v>0.51811356381125939</v>
      </c>
      <c r="F127" s="3">
        <f t="shared" si="1"/>
        <v>0.9044710775041197</v>
      </c>
      <c r="G127" s="1"/>
    </row>
    <row r="128" spans="1:7">
      <c r="A128" s="5" t="s">
        <v>221</v>
      </c>
      <c r="B128" s="2" t="s">
        <v>129</v>
      </c>
      <c r="C128" s="2">
        <v>0.97206514150689227</v>
      </c>
      <c r="D128" s="2">
        <v>1.4024706202263664</v>
      </c>
      <c r="E128" s="2">
        <v>0.54358293835267135</v>
      </c>
      <c r="F128" s="3">
        <f t="shared" si="1"/>
        <v>0.97270623336197659</v>
      </c>
      <c r="G128" s="1"/>
    </row>
    <row r="129" spans="1:7">
      <c r="A129" s="5" t="s">
        <v>221</v>
      </c>
      <c r="B129" s="2" t="s">
        <v>130</v>
      </c>
      <c r="C129" s="2">
        <v>0.54387354462206594</v>
      </c>
      <c r="D129" s="2">
        <v>0.62149759648195468</v>
      </c>
      <c r="E129" s="2">
        <v>0.85032685531141916</v>
      </c>
      <c r="F129" s="3">
        <f t="shared" si="1"/>
        <v>0.67189933213847997</v>
      </c>
      <c r="G129" s="1"/>
    </row>
    <row r="130" spans="1:7">
      <c r="A130" s="5" t="s">
        <v>221</v>
      </c>
      <c r="B130" s="2" t="s">
        <v>131</v>
      </c>
      <c r="C130" s="2">
        <v>2.5694176147035264</v>
      </c>
      <c r="D130" s="2">
        <v>0.86943574105303223</v>
      </c>
      <c r="E130" s="2">
        <v>0.98530871164411649</v>
      </c>
      <c r="F130" s="3">
        <f t="shared" si="1"/>
        <v>1.4747206891335585</v>
      </c>
      <c r="G130" s="1"/>
    </row>
    <row r="131" spans="1:7">
      <c r="A131" s="5" t="s">
        <v>219</v>
      </c>
      <c r="B131" s="2" t="s">
        <v>132</v>
      </c>
      <c r="C131" s="2">
        <v>1.5326356967988379</v>
      </c>
      <c r="D131" s="2">
        <v>0.85181517194869449</v>
      </c>
      <c r="E131" s="2">
        <v>1.9449698316187234</v>
      </c>
      <c r="F131" s="3">
        <f t="shared" ref="F131:F194" si="2">AVERAGE(C131:E131)</f>
        <v>1.4431402334554184</v>
      </c>
      <c r="G131" s="1"/>
    </row>
    <row r="132" spans="1:7">
      <c r="A132" s="5" t="s">
        <v>219</v>
      </c>
      <c r="B132" s="2" t="s">
        <v>133</v>
      </c>
      <c r="C132" s="2">
        <v>1.6126405130791932</v>
      </c>
      <c r="D132" s="2">
        <v>0.64329467216157854</v>
      </c>
      <c r="E132" s="2">
        <v>1.3929610050276084</v>
      </c>
      <c r="F132" s="3">
        <f t="shared" si="2"/>
        <v>1.2162987300894601</v>
      </c>
      <c r="G132" s="1"/>
    </row>
    <row r="133" spans="1:7">
      <c r="A133" s="5" t="s">
        <v>219</v>
      </c>
      <c r="B133" s="2" t="s">
        <v>134</v>
      </c>
      <c r="C133" s="2">
        <v>1.8426993828355596</v>
      </c>
      <c r="D133" s="2">
        <v>2.3755700234240131</v>
      </c>
      <c r="E133" s="2">
        <v>1.4146084448891061</v>
      </c>
      <c r="F133" s="3">
        <f t="shared" si="2"/>
        <v>1.8776259503828931</v>
      </c>
      <c r="G133" s="1"/>
    </row>
    <row r="134" spans="1:7">
      <c r="A134" s="5" t="s">
        <v>219</v>
      </c>
      <c r="B134" s="2" t="s">
        <v>135</v>
      </c>
      <c r="C134" s="2">
        <v>1.0082754485218115</v>
      </c>
      <c r="D134" s="2">
        <v>1.1314011094864969</v>
      </c>
      <c r="E134" s="2">
        <v>1.6406534106329544</v>
      </c>
      <c r="F134" s="3">
        <f t="shared" si="2"/>
        <v>1.2601099895470877</v>
      </c>
      <c r="G134" s="1"/>
    </row>
    <row r="135" spans="1:7">
      <c r="A135" s="5" t="s">
        <v>219</v>
      </c>
      <c r="B135" s="2" t="s">
        <v>136</v>
      </c>
      <c r="C135" s="2">
        <v>0.54661586900356129</v>
      </c>
      <c r="D135" s="2">
        <v>1.0494155810846217</v>
      </c>
      <c r="E135" s="2">
        <v>1.789053404185559</v>
      </c>
      <c r="F135" s="3">
        <f t="shared" si="2"/>
        <v>1.1283616180912475</v>
      </c>
      <c r="G135" s="1"/>
    </row>
    <row r="136" spans="1:7">
      <c r="A136" s="5" t="s">
        <v>219</v>
      </c>
      <c r="B136" s="2" t="s">
        <v>137</v>
      </c>
      <c r="C136" s="2">
        <v>1.2747148103131836</v>
      </c>
      <c r="D136" s="2">
        <v>1.2816120925811787</v>
      </c>
      <c r="E136" s="2">
        <v>0.4982032013149269</v>
      </c>
      <c r="F136" s="3">
        <f t="shared" si="2"/>
        <v>1.0181767014030962</v>
      </c>
      <c r="G136" s="1"/>
    </row>
    <row r="137" spans="1:7">
      <c r="A137" s="5" t="s">
        <v>219</v>
      </c>
      <c r="B137" s="2" t="s">
        <v>138</v>
      </c>
      <c r="C137" s="2">
        <v>2.2461264755098473</v>
      </c>
      <c r="D137" s="2">
        <v>2.7348473907135156</v>
      </c>
      <c r="E137" s="2">
        <v>2.1024101953959744</v>
      </c>
      <c r="F137" s="3">
        <f t="shared" si="2"/>
        <v>2.3611280205397791</v>
      </c>
      <c r="G137" s="1"/>
    </row>
    <row r="138" spans="1:7">
      <c r="A138" s="5" t="s">
        <v>219</v>
      </c>
      <c r="B138" s="2" t="s">
        <v>139</v>
      </c>
      <c r="C138" s="2">
        <v>0.56238360532088083</v>
      </c>
      <c r="D138" s="2">
        <v>1.098076756789256</v>
      </c>
      <c r="E138" s="2">
        <v>2.2121797857749268</v>
      </c>
      <c r="F138" s="3">
        <f t="shared" si="2"/>
        <v>1.2908800492950212</v>
      </c>
      <c r="G138" s="1"/>
    </row>
    <row r="139" spans="1:7">
      <c r="A139" s="5" t="s">
        <v>219</v>
      </c>
      <c r="B139" s="2" t="s">
        <v>140</v>
      </c>
      <c r="C139" s="2">
        <v>0.91462853090596141</v>
      </c>
      <c r="D139" s="2">
        <v>0.77165263383063531</v>
      </c>
      <c r="E139" s="2">
        <v>0.64168795478646445</v>
      </c>
      <c r="F139" s="3">
        <f t="shared" si="2"/>
        <v>0.77598970650768706</v>
      </c>
      <c r="G139" s="1"/>
    </row>
    <row r="140" spans="1:7">
      <c r="A140" s="5" t="s">
        <v>219</v>
      </c>
      <c r="B140" s="2" t="s">
        <v>141</v>
      </c>
      <c r="C140" s="2">
        <v>1.6829142751597903</v>
      </c>
      <c r="D140" s="2">
        <v>1.0562885651180882</v>
      </c>
      <c r="E140" s="2">
        <v>1.0574895572985821</v>
      </c>
      <c r="F140" s="3">
        <f t="shared" si="2"/>
        <v>1.2655641325254869</v>
      </c>
      <c r="G140" s="1"/>
    </row>
    <row r="141" spans="1:7">
      <c r="A141" s="5" t="s">
        <v>219</v>
      </c>
      <c r="B141" s="2" t="s">
        <v>142</v>
      </c>
      <c r="C141" s="2">
        <v>0.65722414265987505</v>
      </c>
      <c r="D141" s="2">
        <v>0.73419512353761607</v>
      </c>
      <c r="E141" s="2">
        <v>0.35780652367987142</v>
      </c>
      <c r="F141" s="3">
        <f t="shared" si="2"/>
        <v>0.58307526329245418</v>
      </c>
      <c r="G141" s="1"/>
    </row>
    <row r="142" spans="1:7">
      <c r="A142" s="5" t="s">
        <v>219</v>
      </c>
      <c r="B142" s="2" t="s">
        <v>143</v>
      </c>
      <c r="C142" s="2">
        <v>0.52249008326445812</v>
      </c>
      <c r="D142" s="2">
        <v>1.0580267042262106</v>
      </c>
      <c r="E142" s="2">
        <v>0.74943655872368731</v>
      </c>
      <c r="F142" s="3">
        <f t="shared" si="2"/>
        <v>0.77665111540478537</v>
      </c>
      <c r="G142" s="1"/>
    </row>
    <row r="143" spans="1:7">
      <c r="A143" s="5" t="s">
        <v>219</v>
      </c>
      <c r="B143" s="2" t="s">
        <v>144</v>
      </c>
      <c r="C143" s="2">
        <v>0.90587247328131515</v>
      </c>
      <c r="D143" s="2">
        <v>0.57333818963073913</v>
      </c>
      <c r="E143" s="2">
        <v>0.84019017620244962</v>
      </c>
      <c r="F143" s="3">
        <f t="shared" si="2"/>
        <v>0.77313361303816797</v>
      </c>
      <c r="G143" s="1"/>
    </row>
    <row r="144" spans="1:7">
      <c r="A144" s="5" t="s">
        <v>219</v>
      </c>
      <c r="B144" s="2" t="s">
        <v>145</v>
      </c>
      <c r="C144" s="2">
        <v>0.37468516378998651</v>
      </c>
      <c r="D144" s="2">
        <v>0.78049088148091428</v>
      </c>
      <c r="E144" s="2">
        <v>0.70244891427512912</v>
      </c>
      <c r="F144" s="3">
        <f t="shared" si="2"/>
        <v>0.61920831984867664</v>
      </c>
      <c r="G144" s="1"/>
    </row>
    <row r="145" spans="1:7">
      <c r="A145" s="5" t="s">
        <v>221</v>
      </c>
      <c r="B145" s="2" t="s">
        <v>146</v>
      </c>
      <c r="C145" s="2">
        <v>1.2514633054155999</v>
      </c>
      <c r="D145" s="2">
        <v>0.65830629284133768</v>
      </c>
      <c r="E145" s="2">
        <v>1.0123239137223006</v>
      </c>
      <c r="F145" s="3">
        <f t="shared" si="2"/>
        <v>0.97403117065974598</v>
      </c>
      <c r="G145" s="1"/>
    </row>
    <row r="146" spans="1:7">
      <c r="A146" s="5" t="s">
        <v>221</v>
      </c>
      <c r="B146" s="2" t="s">
        <v>147</v>
      </c>
      <c r="C146" s="2">
        <v>1.9643840768217031</v>
      </c>
      <c r="D146" s="2">
        <v>0.657335858037841</v>
      </c>
      <c r="E146" s="2">
        <v>0.42142143506275964</v>
      </c>
      <c r="F146" s="3">
        <f t="shared" si="2"/>
        <v>1.0143804566407679</v>
      </c>
      <c r="G146" s="1"/>
    </row>
    <row r="147" spans="1:7">
      <c r="A147" s="5" t="s">
        <v>221</v>
      </c>
      <c r="B147" s="2" t="s">
        <v>148</v>
      </c>
      <c r="C147" s="2">
        <v>1.1065777391434184</v>
      </c>
      <c r="D147" s="2">
        <v>0.78709398626808758</v>
      </c>
      <c r="E147" s="2">
        <v>0.67726507480989562</v>
      </c>
      <c r="F147" s="3">
        <f t="shared" si="2"/>
        <v>0.85697893340713394</v>
      </c>
      <c r="G147" s="1"/>
    </row>
    <row r="148" spans="1:7">
      <c r="A148" s="5" t="s">
        <v>221</v>
      </c>
      <c r="B148" s="2" t="s">
        <v>149</v>
      </c>
      <c r="C148" s="2">
        <v>0.91531728287612835</v>
      </c>
      <c r="D148" s="2">
        <v>0.34435213730878056</v>
      </c>
      <c r="E148" s="2">
        <v>0.62915293808738282</v>
      </c>
      <c r="F148" s="3">
        <f t="shared" si="2"/>
        <v>0.62960745275743057</v>
      </c>
      <c r="G148" s="1"/>
    </row>
    <row r="149" spans="1:7">
      <c r="A149" s="5" t="s">
        <v>221</v>
      </c>
      <c r="B149" s="2" t="s">
        <v>150</v>
      </c>
      <c r="C149" s="2">
        <v>0.82498732926863505</v>
      </c>
      <c r="D149" s="2">
        <v>0.35177028115701231</v>
      </c>
      <c r="E149" s="2">
        <v>0.52831382426248241</v>
      </c>
      <c r="F149" s="3">
        <f t="shared" si="2"/>
        <v>0.56835714489604328</v>
      </c>
      <c r="G149" s="1"/>
    </row>
    <row r="150" spans="1:7">
      <c r="A150" s="5" t="s">
        <v>221</v>
      </c>
      <c r="B150" s="2" t="s">
        <v>151</v>
      </c>
      <c r="C150" s="2">
        <v>0.39752021111637742</v>
      </c>
      <c r="D150" s="2">
        <v>0.59422601249530993</v>
      </c>
      <c r="E150" s="2">
        <v>0.46934497704921402</v>
      </c>
      <c r="F150" s="3">
        <f t="shared" si="2"/>
        <v>0.48703040022030047</v>
      </c>
      <c r="G150" s="1"/>
    </row>
    <row r="151" spans="1:7">
      <c r="A151" s="5" t="s">
        <v>221</v>
      </c>
      <c r="B151" s="2" t="s">
        <v>152</v>
      </c>
      <c r="C151" s="2">
        <v>1.0118805786025817</v>
      </c>
      <c r="D151" s="2">
        <v>0.55306882368037003</v>
      </c>
      <c r="E151" s="2">
        <v>1.0597610019233825</v>
      </c>
      <c r="F151" s="3">
        <f t="shared" si="2"/>
        <v>0.87490346806877817</v>
      </c>
      <c r="G151" s="1"/>
    </row>
    <row r="152" spans="1:7">
      <c r="A152" s="5" t="s">
        <v>221</v>
      </c>
      <c r="B152" s="2" t="s">
        <v>153</v>
      </c>
      <c r="C152" s="2">
        <v>1.1437374253941823</v>
      </c>
      <c r="D152" s="2">
        <v>1.1599167370887347</v>
      </c>
      <c r="E152" s="2">
        <v>2.9107971056083648</v>
      </c>
      <c r="F152" s="3">
        <f t="shared" si="2"/>
        <v>1.7381504226970936</v>
      </c>
      <c r="G152" s="1"/>
    </row>
    <row r="153" spans="1:7">
      <c r="A153" s="5" t="s">
        <v>221</v>
      </c>
      <c r="B153" s="2" t="s">
        <v>154</v>
      </c>
      <c r="C153" s="2">
        <v>1.4149668963186859</v>
      </c>
      <c r="D153" s="2">
        <v>1.3360213045225695</v>
      </c>
      <c r="E153" s="2">
        <v>1.0624366196770891</v>
      </c>
      <c r="F153" s="3">
        <f t="shared" si="2"/>
        <v>1.2711416068394481</v>
      </c>
      <c r="G153" s="1"/>
    </row>
    <row r="154" spans="1:7">
      <c r="A154" s="5" t="s">
        <v>221</v>
      </c>
      <c r="B154" s="2" t="s">
        <v>155</v>
      </c>
      <c r="C154" s="2">
        <v>0.86847739462441931</v>
      </c>
      <c r="D154" s="2">
        <v>0.80510664479667993</v>
      </c>
      <c r="E154" s="2">
        <v>0.45331568615473794</v>
      </c>
      <c r="F154" s="3">
        <f t="shared" si="2"/>
        <v>0.70896657519194572</v>
      </c>
      <c r="G154" s="1"/>
    </row>
    <row r="155" spans="1:7">
      <c r="A155" s="5" t="s">
        <v>221</v>
      </c>
      <c r="B155" s="2" t="s">
        <v>156</v>
      </c>
      <c r="C155" s="2">
        <v>1.4814144130385194</v>
      </c>
      <c r="D155" s="2">
        <v>0.75883339821014217</v>
      </c>
      <c r="E155" s="2">
        <v>1.2222410720742454</v>
      </c>
      <c r="F155" s="3">
        <f t="shared" si="2"/>
        <v>1.1541629611076356</v>
      </c>
      <c r="G155" s="1"/>
    </row>
    <row r="156" spans="1:7">
      <c r="A156" s="5" t="s">
        <v>221</v>
      </c>
      <c r="B156" s="2" t="s">
        <v>157</v>
      </c>
      <c r="C156" s="2">
        <v>0.79173731717741347</v>
      </c>
      <c r="D156" s="2">
        <v>0.89237475061301852</v>
      </c>
      <c r="E156" s="2">
        <v>1.4030746909900984</v>
      </c>
      <c r="F156" s="3">
        <f t="shared" si="2"/>
        <v>1.0290622529268434</v>
      </c>
      <c r="G156" s="1"/>
    </row>
    <row r="157" spans="1:7">
      <c r="A157" s="5" t="s">
        <v>221</v>
      </c>
      <c r="B157" s="2" t="s">
        <v>158</v>
      </c>
      <c r="C157" s="2">
        <v>0.95875816546864434</v>
      </c>
      <c r="D157" s="2">
        <v>0.97284839379308519</v>
      </c>
      <c r="E157" s="2">
        <v>0.77196182011597358</v>
      </c>
      <c r="F157" s="3">
        <f t="shared" si="2"/>
        <v>0.9011894597925677</v>
      </c>
      <c r="G157" s="1"/>
    </row>
    <row r="158" spans="1:7">
      <c r="A158" s="5" t="s">
        <v>221</v>
      </c>
      <c r="B158" s="2" t="s">
        <v>159</v>
      </c>
      <c r="C158" s="2">
        <v>0.41162845185902958</v>
      </c>
      <c r="D158" s="2">
        <v>0.5833599189852402</v>
      </c>
      <c r="E158" s="2">
        <v>0.82349353979271234</v>
      </c>
      <c r="F158" s="3">
        <f t="shared" si="2"/>
        <v>0.60616063687899402</v>
      </c>
      <c r="G158" s="1"/>
    </row>
    <row r="159" spans="1:7">
      <c r="A159" s="5" t="s">
        <v>221</v>
      </c>
      <c r="B159" s="2" t="s">
        <v>160</v>
      </c>
      <c r="C159" s="2">
        <v>0.99789026677716219</v>
      </c>
      <c r="D159" s="2">
        <v>2.8170982074261546</v>
      </c>
      <c r="E159" s="2">
        <v>1.1885633871765708</v>
      </c>
      <c r="F159" s="3">
        <f t="shared" si="2"/>
        <v>1.6678506204599624</v>
      </c>
      <c r="G159" s="1"/>
    </row>
    <row r="160" spans="1:7">
      <c r="A160" s="5" t="s">
        <v>221</v>
      </c>
      <c r="B160" s="2" t="s">
        <v>161</v>
      </c>
      <c r="C160" s="2">
        <v>1.3148819981352964</v>
      </c>
      <c r="D160" s="2">
        <v>0.68470511519428834</v>
      </c>
      <c r="E160" s="2">
        <v>1.6431399444859249</v>
      </c>
      <c r="F160" s="3">
        <f t="shared" si="2"/>
        <v>1.2142423526051698</v>
      </c>
      <c r="G160" s="1"/>
    </row>
    <row r="161" spans="1:7">
      <c r="A161" s="5" t="s">
        <v>221</v>
      </c>
      <c r="B161" s="2" t="s">
        <v>162</v>
      </c>
      <c r="C161" s="2">
        <v>1.8867387710564771</v>
      </c>
      <c r="D161" s="2">
        <v>0.80662990540513002</v>
      </c>
      <c r="E161" s="2">
        <v>0.46714422759458413</v>
      </c>
      <c r="F161" s="3">
        <f t="shared" si="2"/>
        <v>1.0535043013520637</v>
      </c>
      <c r="G161" s="1"/>
    </row>
    <row r="162" spans="1:7">
      <c r="A162" s="5" t="s">
        <v>221</v>
      </c>
      <c r="B162" s="2" t="s">
        <v>163</v>
      </c>
      <c r="C162" s="2">
        <v>0.91937038059523435</v>
      </c>
      <c r="D162" s="2">
        <v>0.79484998509720228</v>
      </c>
      <c r="E162" s="2">
        <v>1.652352079979861</v>
      </c>
      <c r="F162" s="3">
        <f t="shared" si="2"/>
        <v>1.1221908152240994</v>
      </c>
      <c r="G162" s="1"/>
    </row>
    <row r="163" spans="1:7">
      <c r="A163" s="5" t="s">
        <v>221</v>
      </c>
      <c r="B163" s="2" t="s">
        <v>164</v>
      </c>
      <c r="C163" s="2">
        <v>0.79503591147398034</v>
      </c>
      <c r="D163" s="2">
        <v>0.74083546713718129</v>
      </c>
      <c r="E163" s="2">
        <v>0.48472419462738897</v>
      </c>
      <c r="F163" s="3">
        <f t="shared" si="2"/>
        <v>0.67353185774618352</v>
      </c>
      <c r="G163" s="1"/>
    </row>
    <row r="164" spans="1:7">
      <c r="A164" s="5" t="s">
        <v>221</v>
      </c>
      <c r="B164" s="2" t="s">
        <v>165</v>
      </c>
      <c r="C164" s="2">
        <v>0.77531736864239542</v>
      </c>
      <c r="D164" s="2">
        <v>0.68550595562169514</v>
      </c>
      <c r="E164" s="2">
        <v>0.74807949561678855</v>
      </c>
      <c r="F164" s="3">
        <f t="shared" si="2"/>
        <v>0.73630093996029311</v>
      </c>
      <c r="G164" s="1"/>
    </row>
    <row r="165" spans="1:7">
      <c r="A165" s="5" t="s">
        <v>221</v>
      </c>
      <c r="B165" s="2" t="s">
        <v>166</v>
      </c>
      <c r="C165" s="2">
        <v>2.5688578906268766</v>
      </c>
      <c r="D165" s="2">
        <v>1.8315127612536433</v>
      </c>
      <c r="E165" s="2">
        <v>2.0116880587699502</v>
      </c>
      <c r="F165" s="3">
        <f t="shared" si="2"/>
        <v>2.1373529035501568</v>
      </c>
      <c r="G165" s="1"/>
    </row>
    <row r="166" spans="1:7">
      <c r="A166" s="5" t="s">
        <v>221</v>
      </c>
      <c r="B166" s="2" t="s">
        <v>167</v>
      </c>
      <c r="C166" s="2">
        <v>1.2306630077126954</v>
      </c>
      <c r="D166" s="2">
        <v>1.0336820767436974</v>
      </c>
      <c r="E166" s="2">
        <v>1.3924407606521545</v>
      </c>
      <c r="F166" s="3">
        <f t="shared" si="2"/>
        <v>1.2189286150361822</v>
      </c>
      <c r="G166" s="1"/>
    </row>
    <row r="167" spans="1:7">
      <c r="A167" s="5" t="s">
        <v>219</v>
      </c>
      <c r="B167" s="2" t="s">
        <v>133</v>
      </c>
      <c r="C167" s="2">
        <v>1.3836634631646969</v>
      </c>
      <c r="D167" s="2">
        <v>1.0835648787760119</v>
      </c>
      <c r="E167" s="2">
        <v>1.2542795495207744</v>
      </c>
      <c r="F167" s="3">
        <f t="shared" si="2"/>
        <v>1.2405026304871611</v>
      </c>
      <c r="G167" s="1"/>
    </row>
    <row r="168" spans="1:7">
      <c r="A168" s="5" t="s">
        <v>223</v>
      </c>
      <c r="B168" s="2" t="s">
        <v>168</v>
      </c>
      <c r="C168" s="2">
        <v>2.0524955449370514</v>
      </c>
      <c r="D168" s="2">
        <v>0.61948118759075443</v>
      </c>
      <c r="E168" s="2">
        <v>0.87114165075161487</v>
      </c>
      <c r="F168" s="3">
        <f t="shared" si="2"/>
        <v>1.1810394610931403</v>
      </c>
      <c r="G168" s="1"/>
    </row>
    <row r="169" spans="1:7">
      <c r="A169" s="5" t="s">
        <v>221</v>
      </c>
      <c r="B169" s="2" t="s">
        <v>169</v>
      </c>
      <c r="C169" s="2">
        <v>2.3605143646134574</v>
      </c>
      <c r="D169" s="2">
        <v>1.1339288731398378</v>
      </c>
      <c r="E169" s="2">
        <v>1.0420798279461256</v>
      </c>
      <c r="F169" s="3">
        <f t="shared" si="2"/>
        <v>1.5121743552331404</v>
      </c>
      <c r="G169" s="1"/>
    </row>
    <row r="170" spans="1:7">
      <c r="A170" s="5" t="s">
        <v>221</v>
      </c>
      <c r="B170" s="2" t="s">
        <v>170</v>
      </c>
      <c r="C170" s="2">
        <v>1.358943663729169</v>
      </c>
      <c r="D170" s="2">
        <v>1.2888543053755881</v>
      </c>
      <c r="E170" s="2">
        <v>0.76674891078016416</v>
      </c>
      <c r="F170" s="3">
        <f t="shared" si="2"/>
        <v>1.1381822932949737</v>
      </c>
      <c r="G170" s="1"/>
    </row>
    <row r="171" spans="1:7">
      <c r="A171" s="5" t="s">
        <v>219</v>
      </c>
      <c r="B171" s="2" t="s">
        <v>171</v>
      </c>
      <c r="C171" s="2">
        <v>1.4997358025298428</v>
      </c>
      <c r="D171" s="2">
        <v>0.7336098255100818</v>
      </c>
      <c r="E171" s="2">
        <v>1.4314373908018885</v>
      </c>
      <c r="F171" s="3">
        <f t="shared" si="2"/>
        <v>1.2215943396139377</v>
      </c>
      <c r="G171" s="1"/>
    </row>
    <row r="172" spans="1:7">
      <c r="A172" s="5" t="s">
        <v>223</v>
      </c>
      <c r="B172" s="2" t="s">
        <v>172</v>
      </c>
      <c r="C172" s="2">
        <v>0.69385092530192438</v>
      </c>
      <c r="D172" s="2">
        <v>0.44634618123135411</v>
      </c>
      <c r="E172" s="2">
        <v>1.0093899941858429</v>
      </c>
      <c r="F172" s="3">
        <f t="shared" si="2"/>
        <v>0.71652903357304043</v>
      </c>
      <c r="G172" s="1"/>
    </row>
    <row r="173" spans="1:7">
      <c r="A173" s="5" t="s">
        <v>223</v>
      </c>
      <c r="B173" s="2" t="s">
        <v>173</v>
      </c>
      <c r="C173" s="2">
        <v>2.1197175390298844</v>
      </c>
      <c r="D173" s="2">
        <v>1.7731198432858841</v>
      </c>
      <c r="E173" s="2">
        <v>0.74508625869057588</v>
      </c>
      <c r="F173" s="3">
        <f t="shared" si="2"/>
        <v>1.5459745470021149</v>
      </c>
      <c r="G173" s="1"/>
    </row>
    <row r="174" spans="1:7">
      <c r="A174" s="5" t="s">
        <v>223</v>
      </c>
      <c r="B174" s="2" t="s">
        <v>174</v>
      </c>
      <c r="C174" s="2">
        <v>0.58157120828654429</v>
      </c>
      <c r="D174" s="2">
        <v>1.3733278254347812</v>
      </c>
      <c r="E174" s="2">
        <v>0.77387687973247754</v>
      </c>
      <c r="F174" s="3">
        <f t="shared" si="2"/>
        <v>0.90959197115126766</v>
      </c>
      <c r="G174" s="1"/>
    </row>
    <row r="175" spans="1:7">
      <c r="A175" s="5" t="s">
        <v>221</v>
      </c>
      <c r="B175" s="2" t="s">
        <v>175</v>
      </c>
      <c r="C175" s="2">
        <v>2.5684414012202814</v>
      </c>
      <c r="D175" s="2">
        <v>1.7163496067760726</v>
      </c>
      <c r="E175" s="2">
        <v>0.68523704740767799</v>
      </c>
      <c r="F175" s="3">
        <f t="shared" si="2"/>
        <v>1.6566760184680105</v>
      </c>
      <c r="G175" s="1"/>
    </row>
    <row r="176" spans="1:7">
      <c r="A176" s="5" t="s">
        <v>221</v>
      </c>
      <c r="B176" s="2" t="s">
        <v>176</v>
      </c>
      <c r="C176" s="2">
        <v>1.3561080726198129</v>
      </c>
      <c r="D176" s="2">
        <v>1.2227920458358321</v>
      </c>
      <c r="E176" s="2">
        <v>0.89087729902801027</v>
      </c>
      <c r="F176" s="3">
        <f t="shared" si="2"/>
        <v>1.1565924724945518</v>
      </c>
      <c r="G176" s="1"/>
    </row>
    <row r="177" spans="1:7">
      <c r="A177" s="5" t="s">
        <v>221</v>
      </c>
      <c r="B177" s="2" t="s">
        <v>177</v>
      </c>
      <c r="C177" s="2">
        <v>2.5185134041667414</v>
      </c>
      <c r="D177" s="2">
        <v>1.2918096309583245</v>
      </c>
      <c r="E177" s="2">
        <v>1.0761903966354591</v>
      </c>
      <c r="F177" s="3">
        <f t="shared" si="2"/>
        <v>1.6288378105868417</v>
      </c>
      <c r="G177" s="1"/>
    </row>
    <row r="178" spans="1:7">
      <c r="A178" s="5" t="s">
        <v>221</v>
      </c>
      <c r="B178" s="2" t="s">
        <v>178</v>
      </c>
      <c r="C178" s="2">
        <v>1.5857854816627861</v>
      </c>
      <c r="D178" s="2">
        <v>1.5784771025555184</v>
      </c>
      <c r="E178" s="2">
        <v>1.2481765046821811</v>
      </c>
      <c r="F178" s="3">
        <f t="shared" si="2"/>
        <v>1.4708130296334954</v>
      </c>
      <c r="G178" s="1"/>
    </row>
    <row r="179" spans="1:7">
      <c r="A179" s="5" t="s">
        <v>221</v>
      </c>
      <c r="B179" s="2" t="s">
        <v>179</v>
      </c>
      <c r="C179" s="2">
        <v>2.2296431510446499</v>
      </c>
      <c r="D179" s="2">
        <v>1.4946956744475079</v>
      </c>
      <c r="E179" s="2">
        <v>1.4415131397577081</v>
      </c>
      <c r="F179" s="3">
        <f t="shared" si="2"/>
        <v>1.7219506550832886</v>
      </c>
      <c r="G179" s="1"/>
    </row>
    <row r="180" spans="1:7">
      <c r="A180" s="5" t="s">
        <v>221</v>
      </c>
      <c r="B180" s="2" t="s">
        <v>180</v>
      </c>
      <c r="C180" s="2">
        <v>0.8561883429294902</v>
      </c>
      <c r="D180" s="2">
        <v>1.6255793901858777</v>
      </c>
      <c r="E180" s="2">
        <v>1.0124909359890149</v>
      </c>
      <c r="F180" s="3">
        <f t="shared" si="2"/>
        <v>1.164752889701461</v>
      </c>
      <c r="G180" s="1"/>
    </row>
    <row r="181" spans="1:7">
      <c r="A181" s="5" t="s">
        <v>221</v>
      </c>
      <c r="B181" s="2" t="s">
        <v>181</v>
      </c>
      <c r="C181" s="2">
        <v>2.5103948408458376</v>
      </c>
      <c r="D181" s="2">
        <v>1.5868979232493612</v>
      </c>
      <c r="E181" s="2">
        <v>1.6898076644213218</v>
      </c>
      <c r="F181" s="3">
        <f t="shared" si="2"/>
        <v>1.9290334761721735</v>
      </c>
      <c r="G181" s="1"/>
    </row>
    <row r="182" spans="1:7">
      <c r="A182" s="5" t="s">
        <v>221</v>
      </c>
      <c r="B182" s="2" t="s">
        <v>182</v>
      </c>
      <c r="C182" s="2">
        <v>1.6057920690394749</v>
      </c>
      <c r="D182" s="2">
        <v>1.255020143727942</v>
      </c>
      <c r="E182" s="2">
        <v>1.1971550975599357</v>
      </c>
      <c r="F182" s="3">
        <f t="shared" si="2"/>
        <v>1.3526557701091175</v>
      </c>
      <c r="G182" s="1"/>
    </row>
    <row r="183" spans="1:7">
      <c r="A183" s="5" t="s">
        <v>221</v>
      </c>
      <c r="B183" s="2" t="s">
        <v>183</v>
      </c>
      <c r="C183" s="2">
        <v>2.4074948362725692</v>
      </c>
      <c r="D183" s="2">
        <v>2.0498851906162847</v>
      </c>
      <c r="E183" s="2">
        <v>1.3970089809395636</v>
      </c>
      <c r="F183" s="3">
        <f t="shared" si="2"/>
        <v>1.9514630026094728</v>
      </c>
      <c r="G183" s="1"/>
    </row>
    <row r="184" spans="1:7">
      <c r="A184" s="5" t="s">
        <v>221</v>
      </c>
      <c r="B184" s="2" t="s">
        <v>184</v>
      </c>
      <c r="C184" s="2">
        <v>1.0714543798649852</v>
      </c>
      <c r="D184" s="2">
        <v>1.2288045842544311</v>
      </c>
      <c r="E184" s="2">
        <v>1.7552662906465142</v>
      </c>
      <c r="F184" s="3">
        <f t="shared" si="2"/>
        <v>1.3518417515886434</v>
      </c>
      <c r="G184" s="1"/>
    </row>
    <row r="185" spans="1:7">
      <c r="A185" s="5" t="s">
        <v>219</v>
      </c>
      <c r="B185" s="2" t="s">
        <v>185</v>
      </c>
      <c r="C185" s="2">
        <v>4.8025429735618621</v>
      </c>
      <c r="D185" s="2">
        <v>5.4579612879697228</v>
      </c>
      <c r="E185" s="2">
        <v>4.0660003473137643</v>
      </c>
      <c r="F185" s="3">
        <f t="shared" si="2"/>
        <v>4.7755015362817828</v>
      </c>
      <c r="G185" s="1"/>
    </row>
    <row r="186" spans="1:7">
      <c r="A186" s="6" t="s">
        <v>222</v>
      </c>
      <c r="B186" s="2" t="s">
        <v>186</v>
      </c>
      <c r="C186" s="2">
        <v>1.3188060121878193</v>
      </c>
      <c r="D186" s="2">
        <v>1.0077341626690179</v>
      </c>
      <c r="E186" s="2">
        <v>2.0201716357061525</v>
      </c>
      <c r="F186" s="3">
        <f t="shared" si="2"/>
        <v>1.4489039368543299</v>
      </c>
      <c r="G186" s="1"/>
    </row>
    <row r="187" spans="1:7">
      <c r="A187" s="6" t="s">
        <v>222</v>
      </c>
      <c r="B187" s="2" t="s">
        <v>187</v>
      </c>
      <c r="C187" s="2">
        <v>1.5582899171122668</v>
      </c>
      <c r="D187" s="2">
        <v>1.4362393373205529</v>
      </c>
      <c r="E187" s="2">
        <v>1.710575004960214</v>
      </c>
      <c r="F187" s="3">
        <f t="shared" si="2"/>
        <v>1.5683680864643446</v>
      </c>
      <c r="G187" s="1"/>
    </row>
    <row r="188" spans="1:7">
      <c r="A188" s="6" t="s">
        <v>222</v>
      </c>
      <c r="B188" s="2" t="s">
        <v>188</v>
      </c>
      <c r="C188" s="2">
        <v>1.4408426685299136</v>
      </c>
      <c r="D188" s="2">
        <v>0.93353686788944901</v>
      </c>
      <c r="E188" s="2">
        <v>2.3143367309764677</v>
      </c>
      <c r="F188" s="3">
        <f t="shared" si="2"/>
        <v>1.5629054224652768</v>
      </c>
      <c r="G188" s="1"/>
    </row>
    <row r="189" spans="1:7">
      <c r="A189" s="5" t="s">
        <v>217</v>
      </c>
      <c r="B189" s="2" t="s">
        <v>189</v>
      </c>
      <c r="C189" s="2">
        <v>2.6180534437687002</v>
      </c>
      <c r="D189" s="2">
        <v>2.5133464007165207</v>
      </c>
      <c r="E189" s="2">
        <v>0.89049698177346104</v>
      </c>
      <c r="F189" s="3">
        <f t="shared" si="2"/>
        <v>2.0072989420862277</v>
      </c>
      <c r="G189" s="1"/>
    </row>
    <row r="190" spans="1:7">
      <c r="A190" s="5" t="s">
        <v>217</v>
      </c>
      <c r="B190" s="2" t="s">
        <v>190</v>
      </c>
      <c r="C190" s="2">
        <v>1.8262953463421931</v>
      </c>
      <c r="D190" s="2">
        <v>1.3319000728292634</v>
      </c>
      <c r="E190" s="2">
        <v>1.8793600024303219</v>
      </c>
      <c r="F190" s="3">
        <f t="shared" si="2"/>
        <v>1.6791851405339262</v>
      </c>
      <c r="G190" s="1"/>
    </row>
    <row r="191" spans="1:7">
      <c r="A191" s="5" t="s">
        <v>217</v>
      </c>
      <c r="B191" s="2" t="s">
        <v>230</v>
      </c>
      <c r="C191" s="2">
        <v>7.5997562097043554</v>
      </c>
      <c r="D191" s="2">
        <v>4.9632192468853065</v>
      </c>
      <c r="E191" s="2">
        <v>4.8199793048370454</v>
      </c>
      <c r="F191" s="3">
        <f t="shared" si="2"/>
        <v>5.7943182538089024</v>
      </c>
      <c r="G191" s="1"/>
    </row>
    <row r="192" spans="1:7">
      <c r="A192" s="5" t="s">
        <v>223</v>
      </c>
      <c r="B192" s="2" t="s">
        <v>192</v>
      </c>
      <c r="C192" s="2">
        <v>2.3551427156355857</v>
      </c>
      <c r="D192" s="2">
        <v>1.5914150119701678</v>
      </c>
      <c r="E192" s="2">
        <v>1.0551181529573881</v>
      </c>
      <c r="F192" s="3">
        <f t="shared" si="2"/>
        <v>1.6672252935210474</v>
      </c>
      <c r="G192" s="1"/>
    </row>
    <row r="193" spans="1:7">
      <c r="A193" s="5" t="s">
        <v>223</v>
      </c>
      <c r="B193" s="2" t="s">
        <v>193</v>
      </c>
      <c r="C193" s="2">
        <v>3.8965426017225515</v>
      </c>
      <c r="D193" s="2">
        <v>1.3477628001449062</v>
      </c>
      <c r="E193" s="2">
        <v>0.72222690151875379</v>
      </c>
      <c r="F193" s="3">
        <f t="shared" si="2"/>
        <v>1.988844101128737</v>
      </c>
      <c r="G193" s="1"/>
    </row>
    <row r="194" spans="1:7">
      <c r="A194" s="5" t="s">
        <v>223</v>
      </c>
      <c r="B194" s="2" t="s">
        <v>194</v>
      </c>
      <c r="C194" s="2">
        <v>0.75424186023173079</v>
      </c>
      <c r="D194" s="2">
        <v>1.2983366192440273</v>
      </c>
      <c r="E194" s="2">
        <v>1.8363804948377396</v>
      </c>
      <c r="F194" s="3">
        <f t="shared" si="2"/>
        <v>1.2963196581044993</v>
      </c>
      <c r="G194" s="1"/>
    </row>
    <row r="195" spans="1:7">
      <c r="A195" s="5" t="s">
        <v>223</v>
      </c>
      <c r="B195" s="2" t="s">
        <v>195</v>
      </c>
      <c r="C195" s="2">
        <v>1.8379102004959573</v>
      </c>
      <c r="D195" s="2">
        <v>1.4185293060874433</v>
      </c>
      <c r="E195" s="2">
        <v>0.75279136286829329</v>
      </c>
      <c r="F195" s="3">
        <f t="shared" ref="F195:F258" si="3">AVERAGE(C195:E195)</f>
        <v>1.3364102898172312</v>
      </c>
      <c r="G195" s="1"/>
    </row>
    <row r="196" spans="1:7">
      <c r="A196" s="5" t="s">
        <v>223</v>
      </c>
      <c r="B196" s="2" t="s">
        <v>196</v>
      </c>
      <c r="C196" s="2">
        <v>1.266803374197814</v>
      </c>
      <c r="D196" s="2">
        <v>0.86293201920058249</v>
      </c>
      <c r="E196" s="2">
        <v>0.8922630948504785</v>
      </c>
      <c r="F196" s="3">
        <f t="shared" si="3"/>
        <v>1.0073328294162918</v>
      </c>
      <c r="G196" s="1"/>
    </row>
    <row r="197" spans="1:7">
      <c r="A197" s="5" t="s">
        <v>223</v>
      </c>
      <c r="B197" s="2" t="s">
        <v>197</v>
      </c>
      <c r="C197" s="2">
        <v>3.331554829686965</v>
      </c>
      <c r="D197" s="2">
        <v>2.7359124992112287</v>
      </c>
      <c r="E197" s="2">
        <v>1.5494105182222473</v>
      </c>
      <c r="F197" s="3">
        <f t="shared" si="3"/>
        <v>2.5389592823734803</v>
      </c>
      <c r="G197" s="1"/>
    </row>
    <row r="198" spans="1:7">
      <c r="A198" s="5" t="s">
        <v>223</v>
      </c>
      <c r="B198" s="2" t="s">
        <v>198</v>
      </c>
      <c r="C198" s="2">
        <v>1.8957735228784658</v>
      </c>
      <c r="D198" s="2">
        <v>0.78650483864217435</v>
      </c>
      <c r="E198" s="2">
        <v>1.3936814826440134</v>
      </c>
      <c r="F198" s="3">
        <f t="shared" si="3"/>
        <v>1.3586532813882179</v>
      </c>
      <c r="G198" s="1"/>
    </row>
    <row r="199" spans="1:7">
      <c r="A199" s="7" t="s">
        <v>217</v>
      </c>
      <c r="B199" s="2" t="s">
        <v>199</v>
      </c>
      <c r="C199" s="2">
        <v>1.6485852822632077</v>
      </c>
      <c r="D199" s="2">
        <v>2.4162313215685725</v>
      </c>
      <c r="E199" s="2">
        <v>2.2791201067086266</v>
      </c>
      <c r="F199" s="3">
        <f t="shared" si="3"/>
        <v>2.1146455701801354</v>
      </c>
      <c r="G199" s="1"/>
    </row>
    <row r="200" spans="1:7">
      <c r="A200" s="7" t="s">
        <v>217</v>
      </c>
      <c r="B200" s="2" t="s">
        <v>200</v>
      </c>
      <c r="C200" s="2">
        <v>4.2950130780584299</v>
      </c>
      <c r="D200" s="2">
        <v>1.4727164604963705</v>
      </c>
      <c r="E200" s="2">
        <v>2.4153726586866577</v>
      </c>
      <c r="F200" s="3">
        <f t="shared" si="3"/>
        <v>2.7277007324138189</v>
      </c>
      <c r="G200" s="1"/>
    </row>
    <row r="201" spans="1:7">
      <c r="A201" s="7" t="s">
        <v>217</v>
      </c>
      <c r="B201" s="2" t="s">
        <v>201</v>
      </c>
      <c r="C201" s="2">
        <v>2.2434384332868547</v>
      </c>
      <c r="D201" s="2">
        <v>1.1398060441571842</v>
      </c>
      <c r="E201" s="2">
        <v>1.257313401148048</v>
      </c>
      <c r="F201" s="3">
        <f t="shared" si="3"/>
        <v>1.5468526261973625</v>
      </c>
      <c r="G201" s="1"/>
    </row>
    <row r="202" spans="1:7">
      <c r="A202" s="7" t="s">
        <v>217</v>
      </c>
      <c r="B202" s="2" t="s">
        <v>202</v>
      </c>
      <c r="C202" s="2">
        <v>1.5547263755380778</v>
      </c>
      <c r="D202" s="2">
        <v>0.75018842630887972</v>
      </c>
      <c r="E202" s="2">
        <v>1.9628900615957743</v>
      </c>
      <c r="F202" s="3">
        <f t="shared" si="3"/>
        <v>1.4226016211475772</v>
      </c>
      <c r="G202" s="1"/>
    </row>
    <row r="203" spans="1:7">
      <c r="A203" s="7" t="s">
        <v>217</v>
      </c>
      <c r="B203" s="2" t="s">
        <v>203</v>
      </c>
      <c r="C203" s="2">
        <v>1.3145794341675321</v>
      </c>
      <c r="D203" s="2">
        <v>0.96419045276691451</v>
      </c>
      <c r="E203" s="2">
        <v>1.0668518319020339</v>
      </c>
      <c r="F203" s="3">
        <f t="shared" si="3"/>
        <v>1.1152072396121602</v>
      </c>
      <c r="G203" s="1"/>
    </row>
    <row r="204" spans="1:7">
      <c r="A204" s="7" t="s">
        <v>217</v>
      </c>
      <c r="B204" s="2" t="s">
        <v>204</v>
      </c>
      <c r="C204" s="2">
        <v>1.1927602336570318</v>
      </c>
      <c r="D204" s="2">
        <v>0.61324315549735153</v>
      </c>
      <c r="E204" s="2">
        <v>1.0692888694712872</v>
      </c>
      <c r="F204" s="3">
        <f t="shared" si="3"/>
        <v>0.9584307528752235</v>
      </c>
      <c r="G204" s="1"/>
    </row>
    <row r="205" spans="1:7">
      <c r="A205" s="7" t="s">
        <v>217</v>
      </c>
      <c r="B205" s="2" t="s">
        <v>205</v>
      </c>
      <c r="C205" s="2">
        <v>1.9183604873790507</v>
      </c>
      <c r="D205" s="2">
        <v>1.1869426982710432</v>
      </c>
      <c r="E205" s="2">
        <v>1.1603022605766329</v>
      </c>
      <c r="F205" s="3">
        <f t="shared" si="3"/>
        <v>1.4218684820755756</v>
      </c>
      <c r="G205" s="1"/>
    </row>
    <row r="206" spans="1:7">
      <c r="A206" s="7" t="s">
        <v>217</v>
      </c>
      <c r="B206" s="2" t="s">
        <v>206</v>
      </c>
      <c r="C206" s="2">
        <v>1.0047546459686445</v>
      </c>
      <c r="D206" s="2">
        <v>1.339972515295192</v>
      </c>
      <c r="E206" s="2">
        <v>1.8198366496534579</v>
      </c>
      <c r="F206" s="3">
        <f t="shared" si="3"/>
        <v>1.3881879369724315</v>
      </c>
      <c r="G206" s="1"/>
    </row>
    <row r="207" spans="1:7">
      <c r="A207" s="7" t="s">
        <v>217</v>
      </c>
      <c r="B207" s="2" t="s">
        <v>207</v>
      </c>
      <c r="C207" s="2">
        <v>1.6772558780004538</v>
      </c>
      <c r="D207" s="2">
        <v>2.6520425607745746</v>
      </c>
      <c r="E207" s="2">
        <v>2.0504173936931465</v>
      </c>
      <c r="F207" s="3">
        <f t="shared" si="3"/>
        <v>2.1265719441560584</v>
      </c>
      <c r="G207" s="1"/>
    </row>
    <row r="208" spans="1:7">
      <c r="A208" s="7" t="s">
        <v>217</v>
      </c>
      <c r="B208" s="2" t="s">
        <v>208</v>
      </c>
      <c r="C208" s="2">
        <v>1.4273142120849347</v>
      </c>
      <c r="D208" s="2">
        <v>2.0578079761409764</v>
      </c>
      <c r="E208" s="2">
        <v>1.561367398540543</v>
      </c>
      <c r="F208" s="3">
        <f t="shared" si="3"/>
        <v>1.6821631955888179</v>
      </c>
      <c r="G208" s="1"/>
    </row>
    <row r="209" spans="1:7">
      <c r="A209" s="5" t="s">
        <v>218</v>
      </c>
      <c r="B209" s="2" t="s">
        <v>209</v>
      </c>
      <c r="C209" s="2">
        <v>2.1481967631261218</v>
      </c>
      <c r="D209" s="2">
        <v>1.8069550841226312</v>
      </c>
      <c r="E209" s="2">
        <v>1.0291256015658212</v>
      </c>
      <c r="F209" s="3">
        <f t="shared" si="3"/>
        <v>1.6614258162715245</v>
      </c>
      <c r="G209" s="1"/>
    </row>
    <row r="210" spans="1:7">
      <c r="A210" s="5" t="s">
        <v>218</v>
      </c>
      <c r="B210" s="2" t="s">
        <v>210</v>
      </c>
      <c r="C210" s="2">
        <v>1.7381547727209663</v>
      </c>
      <c r="D210" s="2">
        <v>0.63101843544046188</v>
      </c>
      <c r="E210" s="2">
        <v>0.72181922360644812</v>
      </c>
      <c r="F210" s="3">
        <f t="shared" si="3"/>
        <v>1.0303308105892921</v>
      </c>
      <c r="G210" s="1"/>
    </row>
    <row r="211" spans="1:7">
      <c r="A211" s="5" t="s">
        <v>218</v>
      </c>
      <c r="B211" s="2" t="s">
        <v>211</v>
      </c>
      <c r="C211" s="2">
        <v>1.9315127554365508</v>
      </c>
      <c r="D211" s="2">
        <v>0.65277728781511546</v>
      </c>
      <c r="E211" s="2">
        <v>1.0515712595118298</v>
      </c>
      <c r="F211" s="3">
        <f t="shared" si="3"/>
        <v>1.211953767587832</v>
      </c>
      <c r="G211" s="1"/>
    </row>
    <row r="212" spans="1:7">
      <c r="A212" s="5" t="s">
        <v>218</v>
      </c>
      <c r="B212" s="2" t="s">
        <v>212</v>
      </c>
      <c r="C212" s="2">
        <v>9.3888889159972475</v>
      </c>
      <c r="D212" s="2">
        <v>5.5901908737575505</v>
      </c>
      <c r="E212" s="2">
        <v>7.803926142641223</v>
      </c>
      <c r="F212" s="3">
        <f t="shared" si="3"/>
        <v>7.594335310798674</v>
      </c>
      <c r="G212" s="1"/>
    </row>
    <row r="213" spans="1:7">
      <c r="A213" s="5" t="s">
        <v>218</v>
      </c>
      <c r="B213" s="2" t="s">
        <v>213</v>
      </c>
      <c r="C213" s="2">
        <v>2.4703100877283912</v>
      </c>
      <c r="D213" s="2">
        <v>1.9473532135695977</v>
      </c>
      <c r="E213" s="2">
        <v>2.3586319086756711</v>
      </c>
      <c r="F213" s="3">
        <f t="shared" si="3"/>
        <v>2.2587650699912198</v>
      </c>
      <c r="G2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DBCB2-9F55-0D4C-8629-C7AE747C449A}">
  <dimension ref="A1:F213"/>
  <sheetViews>
    <sheetView topLeftCell="B8" zoomScaleNormal="100" workbookViewId="0">
      <selection activeCell="A4" sqref="A4"/>
    </sheetView>
  </sheetViews>
  <sheetFormatPr baseColWidth="10" defaultRowHeight="16"/>
  <cols>
    <col min="1" max="1" width="25.33203125" bestFit="1" customWidth="1"/>
  </cols>
  <sheetData>
    <row r="1" spans="1:6">
      <c r="A1" s="9" t="s">
        <v>225</v>
      </c>
    </row>
    <row r="2" spans="1:6">
      <c r="A2" s="8" t="s">
        <v>214</v>
      </c>
      <c r="B2" s="8" t="s">
        <v>215</v>
      </c>
      <c r="C2" s="8" t="s">
        <v>0</v>
      </c>
      <c r="D2" s="8" t="s">
        <v>1</v>
      </c>
      <c r="E2" s="8" t="s">
        <v>2</v>
      </c>
      <c r="F2" s="8" t="s">
        <v>3</v>
      </c>
    </row>
    <row r="3" spans="1:6">
      <c r="A3" s="2" t="s">
        <v>216</v>
      </c>
      <c r="B3" s="2" t="s">
        <v>224</v>
      </c>
      <c r="C3" s="2">
        <v>1.4260133049760384</v>
      </c>
      <c r="D3" s="2">
        <v>1.0713506341261376</v>
      </c>
      <c r="E3" s="2">
        <v>0.50263606089782387</v>
      </c>
      <c r="F3" s="3">
        <f t="shared" ref="F3:F66" si="0">AVERAGE(C3:E3)</f>
        <v>1</v>
      </c>
    </row>
    <row r="4" spans="1:6">
      <c r="A4" s="5" t="s">
        <v>218</v>
      </c>
      <c r="B4" s="4" t="s">
        <v>5</v>
      </c>
      <c r="C4" s="2">
        <v>1.297134801650224</v>
      </c>
      <c r="D4" s="2">
        <v>0.58532743478506954</v>
      </c>
      <c r="E4" s="2">
        <v>1.4843399027275757</v>
      </c>
      <c r="F4" s="3">
        <f t="shared" si="0"/>
        <v>1.1222673797209564</v>
      </c>
    </row>
    <row r="5" spans="1:6">
      <c r="A5" s="5" t="s">
        <v>218</v>
      </c>
      <c r="B5" s="4" t="s">
        <v>6</v>
      </c>
      <c r="C5" s="2">
        <v>1.3496657028672732</v>
      </c>
      <c r="D5" s="2">
        <v>0.58939370767734744</v>
      </c>
      <c r="E5" s="2">
        <v>0.79094398621434303</v>
      </c>
      <c r="F5" s="3">
        <f t="shared" si="0"/>
        <v>0.91000113225298784</v>
      </c>
    </row>
    <row r="6" spans="1:6">
      <c r="A6" s="5" t="s">
        <v>218</v>
      </c>
      <c r="B6" s="4" t="s">
        <v>7</v>
      </c>
      <c r="C6" s="2">
        <v>2.3496451912987273</v>
      </c>
      <c r="D6" s="2">
        <v>1.0082044987088676</v>
      </c>
      <c r="E6" s="2">
        <v>0.58661393108967974</v>
      </c>
      <c r="F6" s="3">
        <f t="shared" si="0"/>
        <v>1.314821207032425</v>
      </c>
    </row>
    <row r="7" spans="1:6">
      <c r="A7" s="5" t="s">
        <v>218</v>
      </c>
      <c r="B7" s="4" t="s">
        <v>8</v>
      </c>
      <c r="C7" s="2">
        <v>1.8605565630165588</v>
      </c>
      <c r="D7" s="2">
        <v>0.63062186823661215</v>
      </c>
      <c r="E7" s="2">
        <v>0.95701649851352888</v>
      </c>
      <c r="F7" s="3">
        <f t="shared" si="0"/>
        <v>1.1493983099222334</v>
      </c>
    </row>
    <row r="8" spans="1:6">
      <c r="A8" s="5" t="s">
        <v>218</v>
      </c>
      <c r="B8" s="4" t="s">
        <v>9</v>
      </c>
      <c r="C8" s="2">
        <v>0.6941426191217982</v>
      </c>
      <c r="D8" s="2">
        <v>1.0582809137007021</v>
      </c>
      <c r="E8" s="2">
        <v>0.52740324089767343</v>
      </c>
      <c r="F8" s="3">
        <f t="shared" si="0"/>
        <v>0.75994225790672454</v>
      </c>
    </row>
    <row r="9" spans="1:6">
      <c r="A9" s="5" t="s">
        <v>218</v>
      </c>
      <c r="B9" s="4" t="s">
        <v>10</v>
      </c>
      <c r="C9" s="2">
        <v>0.58567316195545815</v>
      </c>
      <c r="D9" s="2">
        <v>0.44637448385329043</v>
      </c>
      <c r="E9" s="2">
        <v>0.74059719499421739</v>
      </c>
      <c r="F9" s="3">
        <f t="shared" si="0"/>
        <v>0.59088161360098868</v>
      </c>
    </row>
    <row r="10" spans="1:6">
      <c r="A10" s="5" t="s">
        <v>218</v>
      </c>
      <c r="B10" s="4" t="s">
        <v>11</v>
      </c>
      <c r="C10" s="2">
        <v>0.53453315220792375</v>
      </c>
      <c r="D10" s="2">
        <v>0.34819144601838337</v>
      </c>
      <c r="E10" s="2">
        <v>0.65998702005028553</v>
      </c>
      <c r="F10" s="3">
        <f t="shared" si="0"/>
        <v>0.51423720609219759</v>
      </c>
    </row>
    <row r="11" spans="1:6">
      <c r="A11" s="5" t="s">
        <v>219</v>
      </c>
      <c r="B11" s="4" t="s">
        <v>12</v>
      </c>
      <c r="C11" s="2">
        <v>1.6745679900595225</v>
      </c>
      <c r="D11" s="2">
        <v>2.240775034257398</v>
      </c>
      <c r="E11" s="2">
        <v>1.652662886053484</v>
      </c>
      <c r="F11" s="3">
        <f t="shared" si="0"/>
        <v>1.856001970123468</v>
      </c>
    </row>
    <row r="12" spans="1:6">
      <c r="A12" s="5" t="s">
        <v>218</v>
      </c>
      <c r="B12" s="4" t="s">
        <v>13</v>
      </c>
      <c r="C12" s="2">
        <v>1.5502960280211935</v>
      </c>
      <c r="D12" s="2">
        <v>1.5929538785687825</v>
      </c>
      <c r="E12" s="2">
        <v>2.2298236470716022</v>
      </c>
      <c r="F12" s="3">
        <f t="shared" si="0"/>
        <v>1.7910245178871929</v>
      </c>
    </row>
    <row r="13" spans="1:6">
      <c r="A13" s="5" t="s">
        <v>218</v>
      </c>
      <c r="B13" s="4" t="s">
        <v>14</v>
      </c>
      <c r="C13" s="2">
        <v>0.75264196166072617</v>
      </c>
      <c r="D13" s="2">
        <v>0.45483440883030418</v>
      </c>
      <c r="E13" s="2">
        <v>1.6390454951595155</v>
      </c>
      <c r="F13" s="3">
        <f t="shared" si="0"/>
        <v>0.94884062188351537</v>
      </c>
    </row>
    <row r="14" spans="1:6">
      <c r="A14" s="5" t="s">
        <v>218</v>
      </c>
      <c r="B14" s="4" t="s">
        <v>15</v>
      </c>
      <c r="C14" s="2">
        <v>0.97806625968078298</v>
      </c>
      <c r="D14" s="2">
        <v>0.52411941037317067</v>
      </c>
      <c r="E14" s="2">
        <v>0.58593982060051486</v>
      </c>
      <c r="F14" s="3">
        <f t="shared" si="0"/>
        <v>0.69604183021815613</v>
      </c>
    </row>
    <row r="15" spans="1:6">
      <c r="A15" s="5" t="s">
        <v>218</v>
      </c>
      <c r="B15" s="4" t="s">
        <v>16</v>
      </c>
      <c r="C15" s="2">
        <v>2.3976827080421659</v>
      </c>
      <c r="D15" s="2">
        <v>0.83910375677618421</v>
      </c>
      <c r="E15" s="2">
        <v>1.0825126765270685</v>
      </c>
      <c r="F15" s="3">
        <f t="shared" si="0"/>
        <v>1.4397663804484726</v>
      </c>
    </row>
    <row r="16" spans="1:6">
      <c r="A16" s="5" t="s">
        <v>218</v>
      </c>
      <c r="B16" s="4" t="s">
        <v>17</v>
      </c>
      <c r="C16" s="2">
        <v>1.0243265962759514</v>
      </c>
      <c r="D16" s="2">
        <v>0.42665892885415224</v>
      </c>
      <c r="E16" s="2">
        <v>0.76739468285724055</v>
      </c>
      <c r="F16" s="3">
        <f t="shared" si="0"/>
        <v>0.73946006932911468</v>
      </c>
    </row>
    <row r="17" spans="1:6">
      <c r="A17" s="5" t="s">
        <v>218</v>
      </c>
      <c r="B17" s="4" t="s">
        <v>18</v>
      </c>
      <c r="C17" s="2">
        <v>0.54013748524082972</v>
      </c>
      <c r="D17" s="2">
        <v>0.48212181471118803</v>
      </c>
      <c r="E17" s="2">
        <v>0.63149627377610773</v>
      </c>
      <c r="F17" s="3">
        <f t="shared" si="0"/>
        <v>0.55125185790937514</v>
      </c>
    </row>
    <row r="18" spans="1:6">
      <c r="A18" s="5" t="s">
        <v>218</v>
      </c>
      <c r="B18" s="4" t="s">
        <v>19</v>
      </c>
      <c r="C18" s="2">
        <v>0.58917534737653499</v>
      </c>
      <c r="D18" s="2">
        <v>0.6875038811079065</v>
      </c>
      <c r="E18" s="2">
        <v>0.49051854453734106</v>
      </c>
      <c r="F18" s="3">
        <f t="shared" si="0"/>
        <v>0.58906592434059413</v>
      </c>
    </row>
    <row r="19" spans="1:6">
      <c r="A19" s="5" t="s">
        <v>219</v>
      </c>
      <c r="B19" s="4" t="s">
        <v>20</v>
      </c>
      <c r="C19" s="2">
        <v>0.7584828542202543</v>
      </c>
      <c r="D19" s="2">
        <v>0.83070071486283192</v>
      </c>
      <c r="E19" s="2">
        <v>0.68392636810676632</v>
      </c>
      <c r="F19" s="3">
        <f t="shared" si="0"/>
        <v>0.75770331239661759</v>
      </c>
    </row>
    <row r="20" spans="1:6">
      <c r="A20" s="5" t="s">
        <v>218</v>
      </c>
      <c r="B20" s="4" t="s">
        <v>21</v>
      </c>
      <c r="C20" s="2">
        <v>0.67139460733661771</v>
      </c>
      <c r="D20" s="2">
        <v>0.89361691099152984</v>
      </c>
      <c r="E20" s="2">
        <v>0.91313692380823686</v>
      </c>
      <c r="F20" s="3">
        <f t="shared" si="0"/>
        <v>0.82604948071212814</v>
      </c>
    </row>
    <row r="21" spans="1:6">
      <c r="A21" s="5" t="s">
        <v>218</v>
      </c>
      <c r="B21" s="4" t="s">
        <v>22</v>
      </c>
      <c r="C21" s="2">
        <v>0.61905975017132575</v>
      </c>
      <c r="D21" s="2">
        <v>0.56073233380125231</v>
      </c>
      <c r="E21" s="2">
        <v>0.56473925360805022</v>
      </c>
      <c r="F21" s="3">
        <f t="shared" si="0"/>
        <v>0.5815104458602095</v>
      </c>
    </row>
    <row r="22" spans="1:6">
      <c r="A22" s="5" t="s">
        <v>218</v>
      </c>
      <c r="B22" s="4" t="s">
        <v>23</v>
      </c>
      <c r="C22" s="2">
        <v>0.69412631457896012</v>
      </c>
      <c r="D22" s="2">
        <v>0.7093396950973373</v>
      </c>
      <c r="E22" s="2">
        <v>0.62912968624782051</v>
      </c>
      <c r="F22" s="3">
        <f t="shared" si="0"/>
        <v>0.67753189864137264</v>
      </c>
    </row>
    <row r="23" spans="1:6">
      <c r="A23" s="5" t="s">
        <v>218</v>
      </c>
      <c r="B23" s="4" t="s">
        <v>24</v>
      </c>
      <c r="C23" s="2">
        <v>1.6826889201390802</v>
      </c>
      <c r="D23" s="2">
        <v>1.3854020901831325</v>
      </c>
      <c r="E23" s="2">
        <v>2.0176561938320297</v>
      </c>
      <c r="F23" s="3">
        <f t="shared" si="0"/>
        <v>1.6952490680514141</v>
      </c>
    </row>
    <row r="24" spans="1:6">
      <c r="A24" s="5" t="s">
        <v>223</v>
      </c>
      <c r="B24" s="4" t="s">
        <v>25</v>
      </c>
      <c r="C24" s="2">
        <v>0.58068491038794701</v>
      </c>
      <c r="D24" s="2">
        <v>0.76249143787597951</v>
      </c>
      <c r="E24" s="2">
        <v>0.75794296965617669</v>
      </c>
      <c r="F24" s="3">
        <f t="shared" si="0"/>
        <v>0.70037310597336777</v>
      </c>
    </row>
    <row r="25" spans="1:6">
      <c r="A25" s="5" t="s">
        <v>223</v>
      </c>
      <c r="B25" s="4" t="s">
        <v>26</v>
      </c>
      <c r="C25" s="2">
        <v>11.669579705627401</v>
      </c>
      <c r="D25" s="2">
        <v>15.329434041226797</v>
      </c>
      <c r="E25" s="2">
        <v>12.748928121022169</v>
      </c>
      <c r="F25" s="3">
        <f t="shared" si="0"/>
        <v>13.249313955958788</v>
      </c>
    </row>
    <row r="26" spans="1:6">
      <c r="A26" s="5" t="s">
        <v>223</v>
      </c>
      <c r="B26" s="4" t="s">
        <v>27</v>
      </c>
      <c r="C26" s="2">
        <v>0.43289195700774347</v>
      </c>
      <c r="D26" s="2">
        <v>0.67432473084901245</v>
      </c>
      <c r="E26" s="2">
        <v>0.65857252115557585</v>
      </c>
      <c r="F26" s="3">
        <f t="shared" si="0"/>
        <v>0.58859640300411054</v>
      </c>
    </row>
    <row r="27" spans="1:6">
      <c r="A27" s="5" t="s">
        <v>223</v>
      </c>
      <c r="B27" s="4" t="s">
        <v>28</v>
      </c>
      <c r="C27" s="2">
        <v>0.97557090001532176</v>
      </c>
      <c r="D27" s="2">
        <v>0.8089407112202418</v>
      </c>
      <c r="E27" s="2">
        <v>0.84902297796726045</v>
      </c>
      <c r="F27" s="3">
        <f t="shared" si="0"/>
        <v>0.87784486306760812</v>
      </c>
    </row>
    <row r="28" spans="1:6">
      <c r="A28" s="5" t="s">
        <v>223</v>
      </c>
      <c r="B28" s="4" t="s">
        <v>29</v>
      </c>
      <c r="C28" s="2">
        <v>0.87774482369685014</v>
      </c>
      <c r="D28" s="2">
        <v>0.84138604459487953</v>
      </c>
      <c r="E28" s="2">
        <v>0.70863923580144883</v>
      </c>
      <c r="F28" s="3">
        <f t="shared" si="0"/>
        <v>0.80925670136439276</v>
      </c>
    </row>
    <row r="29" spans="1:6">
      <c r="A29" s="5" t="s">
        <v>223</v>
      </c>
      <c r="B29" s="4" t="s">
        <v>30</v>
      </c>
      <c r="C29" s="2">
        <v>0.6778404258644547</v>
      </c>
      <c r="D29" s="2">
        <v>0.85423809057745537</v>
      </c>
      <c r="E29" s="2">
        <v>0.60281685278285391</v>
      </c>
      <c r="F29" s="3">
        <f t="shared" si="0"/>
        <v>0.71163178974158792</v>
      </c>
    </row>
    <row r="30" spans="1:6">
      <c r="A30" s="5" t="s">
        <v>223</v>
      </c>
      <c r="B30" s="4" t="s">
        <v>31</v>
      </c>
      <c r="C30" s="2">
        <v>0.5505345491591318</v>
      </c>
      <c r="D30" s="2">
        <v>0.7844803450076191</v>
      </c>
      <c r="E30" s="2">
        <v>0.75519088666128542</v>
      </c>
      <c r="F30" s="3">
        <f t="shared" si="0"/>
        <v>0.69673526027601218</v>
      </c>
    </row>
    <row r="31" spans="1:6">
      <c r="A31" s="5" t="s">
        <v>223</v>
      </c>
      <c r="B31" s="4" t="s">
        <v>32</v>
      </c>
      <c r="C31" s="2">
        <v>1.0301692893459666</v>
      </c>
      <c r="D31" s="2">
        <v>0.99739459800577046</v>
      </c>
      <c r="E31" s="2">
        <v>0.93476706650159391</v>
      </c>
      <c r="F31" s="3">
        <f t="shared" si="0"/>
        <v>0.98744365128444367</v>
      </c>
    </row>
    <row r="32" spans="1:6">
      <c r="A32" s="5" t="s">
        <v>223</v>
      </c>
      <c r="B32" s="4" t="s">
        <v>33</v>
      </c>
      <c r="C32" s="2">
        <v>0.72266724962840745</v>
      </c>
      <c r="D32" s="2">
        <v>0.94738698609215022</v>
      </c>
      <c r="E32" s="2">
        <v>0.74516739256740439</v>
      </c>
      <c r="F32" s="3">
        <f t="shared" si="0"/>
        <v>0.80507387609598735</v>
      </c>
    </row>
    <row r="33" spans="1:6">
      <c r="A33" s="5" t="s">
        <v>223</v>
      </c>
      <c r="B33" s="4" t="s">
        <v>34</v>
      </c>
      <c r="C33" s="2">
        <v>0.52638908502322501</v>
      </c>
      <c r="D33" s="2">
        <v>0.74289955293608223</v>
      </c>
      <c r="E33" s="2">
        <v>1.08867615855222</v>
      </c>
      <c r="F33" s="3">
        <f t="shared" si="0"/>
        <v>0.78598826550384226</v>
      </c>
    </row>
    <row r="34" spans="1:6">
      <c r="A34" s="5" t="s">
        <v>223</v>
      </c>
      <c r="B34" s="4" t="s">
        <v>35</v>
      </c>
      <c r="C34" s="2">
        <v>0.47423408358688507</v>
      </c>
      <c r="D34" s="2">
        <v>0.53236786965212812</v>
      </c>
      <c r="E34" s="2">
        <v>0.44838216853071888</v>
      </c>
      <c r="F34" s="3">
        <f t="shared" si="0"/>
        <v>0.4849947072565774</v>
      </c>
    </row>
    <row r="35" spans="1:6">
      <c r="A35" s="5" t="s">
        <v>223</v>
      </c>
      <c r="B35" s="4" t="s">
        <v>36</v>
      </c>
      <c r="C35" s="2">
        <v>1.156187618208385</v>
      </c>
      <c r="D35" s="2">
        <v>0.45792534134398616</v>
      </c>
      <c r="E35" s="2">
        <v>0.99674240114130075</v>
      </c>
      <c r="F35" s="3">
        <f t="shared" si="0"/>
        <v>0.87028512023122395</v>
      </c>
    </row>
    <row r="36" spans="1:6">
      <c r="A36" s="5" t="s">
        <v>223</v>
      </c>
      <c r="B36" s="4" t="s">
        <v>37</v>
      </c>
      <c r="C36" s="2">
        <v>0.73406586235948856</v>
      </c>
      <c r="D36" s="2">
        <v>0.81091183006094292</v>
      </c>
      <c r="E36" s="2">
        <v>0.8507088017011244</v>
      </c>
      <c r="F36" s="3">
        <f t="shared" si="0"/>
        <v>0.79856216470718522</v>
      </c>
    </row>
    <row r="37" spans="1:6">
      <c r="A37" s="5" t="s">
        <v>223</v>
      </c>
      <c r="B37" s="4" t="s">
        <v>38</v>
      </c>
      <c r="C37" s="2">
        <v>0.66647235681703831</v>
      </c>
      <c r="D37" s="2">
        <v>0.62852853274281206</v>
      </c>
      <c r="E37" s="2">
        <v>0.46902187333534534</v>
      </c>
      <c r="F37" s="3">
        <f t="shared" si="0"/>
        <v>0.58800758763173189</v>
      </c>
    </row>
    <row r="38" spans="1:6">
      <c r="A38" s="5" t="s">
        <v>223</v>
      </c>
      <c r="B38" s="4" t="s">
        <v>39</v>
      </c>
      <c r="C38" s="2">
        <v>0.55249754583690247</v>
      </c>
      <c r="D38" s="2">
        <v>0.38953242118911591</v>
      </c>
      <c r="E38" s="2">
        <v>0.72096544252875561</v>
      </c>
      <c r="F38" s="3">
        <f t="shared" si="0"/>
        <v>0.5543318031849247</v>
      </c>
    </row>
    <row r="39" spans="1:6">
      <c r="A39" s="5" t="s">
        <v>223</v>
      </c>
      <c r="B39" s="4" t="s">
        <v>40</v>
      </c>
      <c r="C39" s="2">
        <v>1.0311182373158871</v>
      </c>
      <c r="D39" s="2">
        <v>0.4868402702714707</v>
      </c>
      <c r="E39" s="2">
        <v>0.67044237808248297</v>
      </c>
      <c r="F39" s="3">
        <f t="shared" si="0"/>
        <v>0.72946696188994686</v>
      </c>
    </row>
    <row r="40" spans="1:6">
      <c r="A40" s="5" t="s">
        <v>223</v>
      </c>
      <c r="B40" s="4" t="s">
        <v>41</v>
      </c>
      <c r="C40" s="2">
        <v>1.0119661747201698</v>
      </c>
      <c r="D40" s="2">
        <v>1.1144536685035102</v>
      </c>
      <c r="E40" s="2">
        <v>1.1628527043836985</v>
      </c>
      <c r="F40" s="3">
        <f t="shared" si="0"/>
        <v>1.0964241825357928</v>
      </c>
    </row>
    <row r="41" spans="1:6">
      <c r="A41" s="5" t="s">
        <v>223</v>
      </c>
      <c r="B41" s="4" t="s">
        <v>42</v>
      </c>
      <c r="C41" s="2">
        <v>0.68659840204756206</v>
      </c>
      <c r="D41" s="2">
        <v>0.40321529429893305</v>
      </c>
      <c r="E41" s="2">
        <v>0.58999810820795562</v>
      </c>
      <c r="F41" s="3">
        <f t="shared" si="0"/>
        <v>0.55993726818481682</v>
      </c>
    </row>
    <row r="42" spans="1:6">
      <c r="A42" s="5" t="s">
        <v>217</v>
      </c>
      <c r="B42" s="4" t="s">
        <v>43</v>
      </c>
      <c r="C42" s="2">
        <v>0.62478861991361845</v>
      </c>
      <c r="D42" s="2">
        <v>0.45160020330291673</v>
      </c>
      <c r="E42" s="2">
        <v>0.6715681483867364</v>
      </c>
      <c r="F42" s="3">
        <f t="shared" si="0"/>
        <v>0.58265232386775712</v>
      </c>
    </row>
    <row r="43" spans="1:6">
      <c r="A43" s="5" t="s">
        <v>217</v>
      </c>
      <c r="B43" s="4" t="s">
        <v>44</v>
      </c>
      <c r="C43" s="2">
        <v>0.65393544622325617</v>
      </c>
      <c r="D43" s="2">
        <v>0.74113938434425852</v>
      </c>
      <c r="E43" s="2">
        <v>0.75932168329743466</v>
      </c>
      <c r="F43" s="3">
        <f t="shared" si="0"/>
        <v>0.71813217128831652</v>
      </c>
    </row>
    <row r="44" spans="1:6">
      <c r="A44" s="5" t="s">
        <v>217</v>
      </c>
      <c r="B44" s="4" t="s">
        <v>45</v>
      </c>
      <c r="C44" s="2">
        <v>1.1062055529753887</v>
      </c>
      <c r="D44" s="2">
        <v>1.0668066281610455</v>
      </c>
      <c r="E44" s="2">
        <v>1.4824851911997536</v>
      </c>
      <c r="F44" s="3">
        <f t="shared" si="0"/>
        <v>1.2184991241120626</v>
      </c>
    </row>
    <row r="45" spans="1:6">
      <c r="A45" s="5" t="s">
        <v>217</v>
      </c>
      <c r="B45" s="4" t="s">
        <v>46</v>
      </c>
      <c r="C45" s="2">
        <v>0.76454916480897384</v>
      </c>
      <c r="D45" s="2">
        <v>0.85572935568666808</v>
      </c>
      <c r="E45" s="2">
        <v>0.58809329898833196</v>
      </c>
      <c r="F45" s="3">
        <f t="shared" si="0"/>
        <v>0.7361239398279914</v>
      </c>
    </row>
    <row r="46" spans="1:6">
      <c r="A46" s="5" t="s">
        <v>217</v>
      </c>
      <c r="B46" s="4" t="s">
        <v>47</v>
      </c>
      <c r="C46" s="2">
        <v>1.0698279160017679</v>
      </c>
      <c r="D46" s="2">
        <v>1.2058247515648073</v>
      </c>
      <c r="E46" s="2">
        <v>0.80884455470647165</v>
      </c>
      <c r="F46" s="3">
        <f t="shared" si="0"/>
        <v>1.0281657407576823</v>
      </c>
    </row>
    <row r="47" spans="1:6">
      <c r="A47" s="5" t="s">
        <v>217</v>
      </c>
      <c r="B47" s="4" t="s">
        <v>48</v>
      </c>
      <c r="C47" s="2">
        <v>0.95169902784848803</v>
      </c>
      <c r="D47" s="2">
        <v>0.44152502190602327</v>
      </c>
      <c r="E47" s="2">
        <v>1.0227493371821093</v>
      </c>
      <c r="F47" s="3">
        <f t="shared" si="0"/>
        <v>0.80532446231220689</v>
      </c>
    </row>
    <row r="48" spans="1:6">
      <c r="A48" s="5" t="s">
        <v>217</v>
      </c>
      <c r="B48" s="4" t="s">
        <v>49</v>
      </c>
      <c r="C48" s="2">
        <v>0.55309497354929005</v>
      </c>
      <c r="D48" s="2">
        <v>0.83874014110807382</v>
      </c>
      <c r="E48" s="2">
        <v>0.85739607449800181</v>
      </c>
      <c r="F48" s="3">
        <f t="shared" si="0"/>
        <v>0.74974372971845538</v>
      </c>
    </row>
    <row r="49" spans="1:6">
      <c r="A49" s="5" t="s">
        <v>217</v>
      </c>
      <c r="B49" s="4" t="s">
        <v>50</v>
      </c>
      <c r="C49" s="2">
        <v>0.62445490359455069</v>
      </c>
      <c r="D49" s="2">
        <v>0.51017926329274566</v>
      </c>
      <c r="E49" s="2">
        <v>0.83309119111938545</v>
      </c>
      <c r="F49" s="3">
        <f t="shared" si="0"/>
        <v>0.65590845266889397</v>
      </c>
    </row>
    <row r="50" spans="1:6">
      <c r="A50" s="5" t="s">
        <v>217</v>
      </c>
      <c r="B50" s="4" t="s">
        <v>51</v>
      </c>
      <c r="C50" s="2">
        <v>0.64919777252741362</v>
      </c>
      <c r="D50" s="2">
        <v>0.71130097619057775</v>
      </c>
      <c r="E50" s="2">
        <v>0.54855985602744028</v>
      </c>
      <c r="F50" s="3">
        <f t="shared" si="0"/>
        <v>0.63635286824847725</v>
      </c>
    </row>
    <row r="51" spans="1:6">
      <c r="A51" s="5" t="s">
        <v>217</v>
      </c>
      <c r="B51" s="4" t="s">
        <v>52</v>
      </c>
      <c r="C51" s="2">
        <v>0.69730341817229624</v>
      </c>
      <c r="D51" s="2">
        <v>0.58010290090425143</v>
      </c>
      <c r="E51" s="2">
        <v>1.0598192005172706</v>
      </c>
      <c r="F51" s="3">
        <f t="shared" si="0"/>
        <v>0.7790751731979394</v>
      </c>
    </row>
    <row r="52" spans="1:6">
      <c r="A52" s="5" t="s">
        <v>217</v>
      </c>
      <c r="B52" s="4" t="s">
        <v>53</v>
      </c>
      <c r="C52" s="2">
        <v>0.55796405215836886</v>
      </c>
      <c r="D52" s="2">
        <v>0.77606545082670686</v>
      </c>
      <c r="E52" s="2">
        <v>0.80107786724781482</v>
      </c>
      <c r="F52" s="3">
        <f t="shared" si="0"/>
        <v>0.71170245674429689</v>
      </c>
    </row>
    <row r="53" spans="1:6">
      <c r="A53" s="5" t="s">
        <v>217</v>
      </c>
      <c r="B53" s="4" t="s">
        <v>54</v>
      </c>
      <c r="C53" s="2">
        <v>10.767971656780469</v>
      </c>
      <c r="D53" s="2">
        <v>9.4654112812592821</v>
      </c>
      <c r="E53" s="2">
        <v>12.171392077641404</v>
      </c>
      <c r="F53" s="3">
        <f t="shared" si="0"/>
        <v>10.801591671893718</v>
      </c>
    </row>
    <row r="54" spans="1:6">
      <c r="A54" s="5" t="s">
        <v>217</v>
      </c>
      <c r="B54" s="4" t="s">
        <v>55</v>
      </c>
      <c r="C54" s="2">
        <v>0.68528741626307821</v>
      </c>
      <c r="D54" s="2">
        <v>0.44525809990694087</v>
      </c>
      <c r="E54" s="2">
        <v>0.50308286409999103</v>
      </c>
      <c r="F54" s="3">
        <f t="shared" si="0"/>
        <v>0.54454279342333667</v>
      </c>
    </row>
    <row r="55" spans="1:6">
      <c r="A55" s="5" t="s">
        <v>217</v>
      </c>
      <c r="B55" s="4" t="s">
        <v>56</v>
      </c>
      <c r="C55" s="2">
        <v>1.0064038458239934</v>
      </c>
      <c r="D55" s="2">
        <v>0.6652085133731751</v>
      </c>
      <c r="E55" s="2">
        <v>0.48517935024693098</v>
      </c>
      <c r="F55" s="3">
        <f t="shared" si="0"/>
        <v>0.71893056981469983</v>
      </c>
    </row>
    <row r="56" spans="1:6">
      <c r="A56" s="5" t="s">
        <v>217</v>
      </c>
      <c r="B56" s="4" t="s">
        <v>57</v>
      </c>
      <c r="C56" s="2">
        <v>0.52598794837833407</v>
      </c>
      <c r="D56" s="2">
        <v>0.77734008445647729</v>
      </c>
      <c r="E56" s="2">
        <v>0.89586161377267948</v>
      </c>
      <c r="F56" s="3">
        <f t="shared" si="0"/>
        <v>0.7330632155358302</v>
      </c>
    </row>
    <row r="57" spans="1:6">
      <c r="A57" s="5" t="s">
        <v>217</v>
      </c>
      <c r="B57" s="4" t="s">
        <v>58</v>
      </c>
      <c r="C57" s="2">
        <v>0.31009107687813614</v>
      </c>
      <c r="D57" s="2">
        <v>0.51661409607430986</v>
      </c>
      <c r="E57" s="2">
        <v>0.67210999863270382</v>
      </c>
      <c r="F57" s="3">
        <f t="shared" si="0"/>
        <v>0.49960505719504988</v>
      </c>
    </row>
    <row r="58" spans="1:6">
      <c r="A58" s="5" t="s">
        <v>217</v>
      </c>
      <c r="B58" s="4" t="s">
        <v>59</v>
      </c>
      <c r="C58" s="2">
        <v>0.41759297246413529</v>
      </c>
      <c r="D58" s="2">
        <v>0.4981794939316524</v>
      </c>
      <c r="E58" s="2">
        <v>0.52529035842192695</v>
      </c>
      <c r="F58" s="3">
        <f t="shared" si="0"/>
        <v>0.48035427493923821</v>
      </c>
    </row>
    <row r="59" spans="1:6">
      <c r="A59" s="5" t="s">
        <v>217</v>
      </c>
      <c r="B59" s="4" t="s">
        <v>60</v>
      </c>
      <c r="C59" s="2">
        <v>0.36441131855246867</v>
      </c>
      <c r="D59" s="2">
        <v>0.58045230494074573</v>
      </c>
      <c r="E59" s="2">
        <v>0.68540944322505515</v>
      </c>
      <c r="F59" s="3">
        <f t="shared" si="0"/>
        <v>0.54342435557275648</v>
      </c>
    </row>
    <row r="60" spans="1:6">
      <c r="A60" s="5" t="s">
        <v>219</v>
      </c>
      <c r="B60" s="4" t="s">
        <v>61</v>
      </c>
      <c r="C60" s="2">
        <v>1.2652479727875301</v>
      </c>
      <c r="D60" s="2">
        <v>0.80342195859355159</v>
      </c>
      <c r="E60" s="2">
        <v>0.83746097414835996</v>
      </c>
      <c r="F60" s="3">
        <f t="shared" si="0"/>
        <v>0.9687103018431471</v>
      </c>
    </row>
    <row r="61" spans="1:6">
      <c r="A61" s="5" t="s">
        <v>219</v>
      </c>
      <c r="B61" s="4" t="s">
        <v>62</v>
      </c>
      <c r="C61" s="2">
        <v>1.2707199100819455</v>
      </c>
      <c r="D61" s="2">
        <v>0.66076282242146001</v>
      </c>
      <c r="E61" s="2">
        <v>0.70155002542149125</v>
      </c>
      <c r="F61" s="3">
        <f t="shared" si="0"/>
        <v>0.87767758597496559</v>
      </c>
    </row>
    <row r="62" spans="1:6">
      <c r="A62" s="5" t="s">
        <v>219</v>
      </c>
      <c r="B62" s="4" t="s">
        <v>63</v>
      </c>
      <c r="C62" s="2">
        <v>2.3572989203142787</v>
      </c>
      <c r="D62" s="2">
        <v>1.2996214587706807</v>
      </c>
      <c r="E62" s="2">
        <v>1.0023046609110307</v>
      </c>
      <c r="F62" s="3">
        <f t="shared" si="0"/>
        <v>1.5530750133319966</v>
      </c>
    </row>
    <row r="63" spans="1:6">
      <c r="A63" s="5" t="s">
        <v>220</v>
      </c>
      <c r="B63" s="4" t="s">
        <v>64</v>
      </c>
      <c r="C63" s="2">
        <v>0.58798718117835547</v>
      </c>
      <c r="D63" s="2">
        <v>0.52548798151475129</v>
      </c>
      <c r="E63" s="2">
        <v>0.54560930789371753</v>
      </c>
      <c r="F63" s="3">
        <f t="shared" si="0"/>
        <v>0.55302815686227469</v>
      </c>
    </row>
    <row r="64" spans="1:6">
      <c r="A64" s="5" t="s">
        <v>219</v>
      </c>
      <c r="B64" s="4" t="s">
        <v>65</v>
      </c>
      <c r="C64" s="2">
        <v>1.0753580449198683</v>
      </c>
      <c r="D64" s="2">
        <v>1.2021004666828312</v>
      </c>
      <c r="E64" s="2">
        <v>1.0681133138320822</v>
      </c>
      <c r="F64" s="3">
        <f t="shared" si="0"/>
        <v>1.1151906084782606</v>
      </c>
    </row>
    <row r="65" spans="1:6">
      <c r="A65" s="5" t="s">
        <v>219</v>
      </c>
      <c r="B65" s="4" t="s">
        <v>66</v>
      </c>
      <c r="C65" s="2">
        <v>0.49487804177412753</v>
      </c>
      <c r="D65" s="2">
        <v>0.55394277269202041</v>
      </c>
      <c r="E65" s="2">
        <v>0.92421957669825394</v>
      </c>
      <c r="F65" s="3">
        <f t="shared" si="0"/>
        <v>0.657680130388134</v>
      </c>
    </row>
    <row r="66" spans="1:6">
      <c r="A66" s="5" t="s">
        <v>219</v>
      </c>
      <c r="B66" s="4" t="s">
        <v>67</v>
      </c>
      <c r="C66" s="2">
        <v>0.35365194470922079</v>
      </c>
      <c r="D66" s="2">
        <v>0.4401259172987112</v>
      </c>
      <c r="E66" s="2">
        <v>0.59530833703382313</v>
      </c>
      <c r="F66" s="3">
        <f t="shared" si="0"/>
        <v>0.46302873301391839</v>
      </c>
    </row>
    <row r="67" spans="1:6">
      <c r="A67" s="5" t="s">
        <v>219</v>
      </c>
      <c r="B67" s="4" t="s">
        <v>68</v>
      </c>
      <c r="C67" s="2">
        <v>0.45750892496207146</v>
      </c>
      <c r="D67" s="2">
        <v>0.43528822678763179</v>
      </c>
      <c r="E67" s="2">
        <v>0.76086835996324576</v>
      </c>
      <c r="F67" s="3">
        <f t="shared" ref="F67:F130" si="1">AVERAGE(C67:E67)</f>
        <v>0.55122183723764973</v>
      </c>
    </row>
    <row r="68" spans="1:6">
      <c r="A68" s="5" t="s">
        <v>219</v>
      </c>
      <c r="B68" s="4" t="s">
        <v>69</v>
      </c>
      <c r="C68" s="2">
        <v>2.2321688764041339</v>
      </c>
      <c r="D68" s="2">
        <v>1.4735144710510422</v>
      </c>
      <c r="E68" s="2">
        <v>1.3396657141357964</v>
      </c>
      <c r="F68" s="3">
        <f t="shared" si="1"/>
        <v>1.6817830205303241</v>
      </c>
    </row>
    <row r="69" spans="1:6">
      <c r="A69" s="5" t="s">
        <v>219</v>
      </c>
      <c r="B69" s="4" t="s">
        <v>70</v>
      </c>
      <c r="C69" s="2">
        <v>1.2509936940465241</v>
      </c>
      <c r="D69" s="2">
        <v>0.90814039513280265</v>
      </c>
      <c r="E69" s="2">
        <v>0.65293595358141265</v>
      </c>
      <c r="F69" s="3">
        <f t="shared" si="1"/>
        <v>0.9373566809202466</v>
      </c>
    </row>
    <row r="70" spans="1:6">
      <c r="A70" s="5" t="s">
        <v>219</v>
      </c>
      <c r="B70" s="4" t="s">
        <v>71</v>
      </c>
      <c r="C70" s="2">
        <v>1.575007676437294</v>
      </c>
      <c r="D70" s="2">
        <v>0.92489374747594033</v>
      </c>
      <c r="E70" s="2">
        <v>0.58654134574497885</v>
      </c>
      <c r="F70" s="3">
        <f t="shared" si="1"/>
        <v>1.0288142565527376</v>
      </c>
    </row>
    <row r="71" spans="1:6">
      <c r="A71" s="5" t="s">
        <v>219</v>
      </c>
      <c r="B71" s="4" t="s">
        <v>72</v>
      </c>
      <c r="C71" s="2">
        <v>0.49065850075706607</v>
      </c>
      <c r="D71" s="2">
        <v>0.54562323170937232</v>
      </c>
      <c r="E71" s="2">
        <v>0.36116978634699548</v>
      </c>
      <c r="F71" s="3">
        <f t="shared" si="1"/>
        <v>0.46581717293781127</v>
      </c>
    </row>
    <row r="72" spans="1:6">
      <c r="A72" s="5" t="s">
        <v>219</v>
      </c>
      <c r="B72" s="4" t="s">
        <v>73</v>
      </c>
      <c r="C72" s="2">
        <v>1.0659871403894996</v>
      </c>
      <c r="D72" s="2">
        <v>0.85847021885557584</v>
      </c>
      <c r="E72" s="2">
        <v>0.70393984121941722</v>
      </c>
      <c r="F72" s="3">
        <f t="shared" si="1"/>
        <v>0.87613240015483085</v>
      </c>
    </row>
    <row r="73" spans="1:6">
      <c r="A73" s="5" t="s">
        <v>219</v>
      </c>
      <c r="B73" s="4" t="s">
        <v>74</v>
      </c>
      <c r="C73" s="2">
        <v>1.1871200032225369</v>
      </c>
      <c r="D73" s="2">
        <v>0.85048753912229946</v>
      </c>
      <c r="E73" s="2">
        <v>0.80819041038424855</v>
      </c>
      <c r="F73" s="3">
        <f t="shared" si="1"/>
        <v>0.94859931757636151</v>
      </c>
    </row>
    <row r="74" spans="1:6">
      <c r="A74" s="5" t="s">
        <v>219</v>
      </c>
      <c r="B74" s="4" t="s">
        <v>75</v>
      </c>
      <c r="C74" s="2">
        <v>0.60368702366853044</v>
      </c>
      <c r="D74" s="2">
        <v>0.62420385433314296</v>
      </c>
      <c r="E74" s="2">
        <v>0.73545859180387785</v>
      </c>
      <c r="F74" s="3">
        <f t="shared" si="1"/>
        <v>0.65444982326851708</v>
      </c>
    </row>
    <row r="75" spans="1:6">
      <c r="A75" s="5" t="s">
        <v>219</v>
      </c>
      <c r="B75" s="4" t="s">
        <v>76</v>
      </c>
      <c r="C75" s="2">
        <v>0.53541017405557445</v>
      </c>
      <c r="D75" s="2">
        <v>0.59838563613562246</v>
      </c>
      <c r="E75" s="2">
        <v>0.8352274854436581</v>
      </c>
      <c r="F75" s="3">
        <f t="shared" si="1"/>
        <v>0.65634109854495171</v>
      </c>
    </row>
    <row r="76" spans="1:6">
      <c r="A76" s="5" t="s">
        <v>220</v>
      </c>
      <c r="B76" s="4" t="s">
        <v>77</v>
      </c>
      <c r="C76" s="2">
        <v>0.73405465007535875</v>
      </c>
      <c r="D76" s="2">
        <v>0.44907166321214148</v>
      </c>
      <c r="E76" s="2">
        <v>0.43023371869443994</v>
      </c>
      <c r="F76" s="3">
        <f t="shared" si="1"/>
        <v>0.53778667732731344</v>
      </c>
    </row>
    <row r="77" spans="1:6">
      <c r="A77" s="5" t="s">
        <v>221</v>
      </c>
      <c r="B77" s="4" t="s">
        <v>78</v>
      </c>
      <c r="C77" s="2">
        <v>3.918522223016546</v>
      </c>
      <c r="D77" s="2">
        <v>1.892691253773535</v>
      </c>
      <c r="E77" s="2">
        <v>2.22822792037385</v>
      </c>
      <c r="F77" s="3">
        <f t="shared" si="1"/>
        <v>2.6798137990546436</v>
      </c>
    </row>
    <row r="78" spans="1:6">
      <c r="A78" s="5" t="s">
        <v>221</v>
      </c>
      <c r="B78" s="4" t="s">
        <v>79</v>
      </c>
      <c r="C78" s="2">
        <v>0.83060579746206731</v>
      </c>
      <c r="D78" s="2">
        <v>0.42894926368055414</v>
      </c>
      <c r="E78" s="2">
        <v>0.30217089809688652</v>
      </c>
      <c r="F78" s="3">
        <f t="shared" si="1"/>
        <v>0.52057531974650262</v>
      </c>
    </row>
    <row r="79" spans="1:6">
      <c r="A79" s="5" t="s">
        <v>221</v>
      </c>
      <c r="B79" s="4" t="s">
        <v>80</v>
      </c>
      <c r="C79" s="2">
        <v>0.67118757641005145</v>
      </c>
      <c r="D79" s="2">
        <v>0.51842302386733086</v>
      </c>
      <c r="E79" s="2">
        <v>0.68147523854733782</v>
      </c>
      <c r="F79" s="3">
        <f t="shared" si="1"/>
        <v>0.62369527960824012</v>
      </c>
    </row>
    <row r="80" spans="1:6">
      <c r="A80" s="5" t="s">
        <v>221</v>
      </c>
      <c r="B80" s="4" t="s">
        <v>81</v>
      </c>
      <c r="C80" s="2">
        <v>0.80869479211620954</v>
      </c>
      <c r="D80" s="2">
        <v>1.1761499382760647</v>
      </c>
      <c r="E80" s="2">
        <v>0.7823168365293689</v>
      </c>
      <c r="F80" s="3">
        <f t="shared" si="1"/>
        <v>0.92238718897388106</v>
      </c>
    </row>
    <row r="81" spans="1:6">
      <c r="A81" s="5" t="s">
        <v>221</v>
      </c>
      <c r="B81" s="4" t="s">
        <v>82</v>
      </c>
      <c r="C81" s="2">
        <v>0.37716259950275627</v>
      </c>
      <c r="D81" s="2">
        <v>0.41781891863563303</v>
      </c>
      <c r="E81" s="2">
        <v>0.97741655359924595</v>
      </c>
      <c r="F81" s="3">
        <f t="shared" si="1"/>
        <v>0.5907993572458784</v>
      </c>
    </row>
    <row r="82" spans="1:6">
      <c r="A82" s="5" t="s">
        <v>221</v>
      </c>
      <c r="B82" s="4" t="s">
        <v>83</v>
      </c>
      <c r="C82" s="2">
        <v>0.39204206435876482</v>
      </c>
      <c r="D82" s="2">
        <v>0.36945292164578536</v>
      </c>
      <c r="E82" s="2">
        <v>0.86559543606030798</v>
      </c>
      <c r="F82" s="3">
        <f t="shared" si="1"/>
        <v>0.54236347402161933</v>
      </c>
    </row>
    <row r="83" spans="1:6">
      <c r="A83" s="5" t="s">
        <v>221</v>
      </c>
      <c r="B83" s="4" t="s">
        <v>84</v>
      </c>
      <c r="C83" s="2">
        <v>0.57795313624914113</v>
      </c>
      <c r="D83" s="2">
        <v>0.82011506496358821</v>
      </c>
      <c r="E83" s="2">
        <v>1.1034136097378429</v>
      </c>
      <c r="F83" s="3">
        <f t="shared" si="1"/>
        <v>0.83382727031685755</v>
      </c>
    </row>
    <row r="84" spans="1:6">
      <c r="A84" s="5" t="s">
        <v>221</v>
      </c>
      <c r="B84" s="4" t="s">
        <v>85</v>
      </c>
      <c r="C84" s="2">
        <v>0.82034076661929878</v>
      </c>
      <c r="D84" s="2">
        <v>0.71510282912191714</v>
      </c>
      <c r="E84" s="2">
        <v>0.53214853721871691</v>
      </c>
      <c r="F84" s="3">
        <f t="shared" si="1"/>
        <v>0.68919737765331091</v>
      </c>
    </row>
    <row r="85" spans="1:6">
      <c r="A85" s="5" t="s">
        <v>221</v>
      </c>
      <c r="B85" s="4" t="s">
        <v>86</v>
      </c>
      <c r="C85" s="2">
        <v>0.58883393934910866</v>
      </c>
      <c r="D85" s="2">
        <v>0.44013891738805916</v>
      </c>
      <c r="E85" s="2">
        <v>0.4560055060608309</v>
      </c>
      <c r="F85" s="3">
        <f t="shared" si="1"/>
        <v>0.49499278759933291</v>
      </c>
    </row>
    <row r="86" spans="1:6">
      <c r="A86" s="5" t="s">
        <v>221</v>
      </c>
      <c r="B86" s="4" t="s">
        <v>87</v>
      </c>
      <c r="C86" s="2">
        <v>0.8754304043861858</v>
      </c>
      <c r="D86" s="2">
        <v>0.30125556683206012</v>
      </c>
      <c r="E86" s="2">
        <v>0.41642166033862826</v>
      </c>
      <c r="F86" s="3">
        <f t="shared" si="1"/>
        <v>0.53103587718562473</v>
      </c>
    </row>
    <row r="87" spans="1:6">
      <c r="A87" s="5" t="s">
        <v>221</v>
      </c>
      <c r="B87" s="4" t="s">
        <v>88</v>
      </c>
      <c r="C87" s="2">
        <v>0.48534650395583978</v>
      </c>
      <c r="D87" s="2">
        <v>0.30334832311707127</v>
      </c>
      <c r="E87" s="2">
        <v>0.36246569285024421</v>
      </c>
      <c r="F87" s="3">
        <f t="shared" si="1"/>
        <v>0.3837201733077184</v>
      </c>
    </row>
    <row r="88" spans="1:6">
      <c r="A88" s="5" t="s">
        <v>221</v>
      </c>
      <c r="B88" s="4" t="s">
        <v>89</v>
      </c>
      <c r="C88" s="2">
        <v>0.73200817519516292</v>
      </c>
      <c r="D88" s="2">
        <v>0.58135777406882538</v>
      </c>
      <c r="E88" s="2">
        <v>0.68499982494480871</v>
      </c>
      <c r="F88" s="3">
        <f t="shared" si="1"/>
        <v>0.66612192473626575</v>
      </c>
    </row>
    <row r="89" spans="1:6">
      <c r="A89" s="5" t="s">
        <v>221</v>
      </c>
      <c r="B89" s="4" t="s">
        <v>90</v>
      </c>
      <c r="C89" s="2">
        <v>0.3066843470900511</v>
      </c>
      <c r="D89" s="2">
        <v>0.51905524660331792</v>
      </c>
      <c r="E89" s="2">
        <v>0.77479823417581206</v>
      </c>
      <c r="F89" s="3">
        <f t="shared" si="1"/>
        <v>0.53351260928972699</v>
      </c>
    </row>
    <row r="90" spans="1:6">
      <c r="A90" s="5" t="s">
        <v>221</v>
      </c>
      <c r="B90" s="4" t="s">
        <v>91</v>
      </c>
      <c r="C90" s="2">
        <v>0.45718619129151045</v>
      </c>
      <c r="D90" s="2">
        <v>0.44321407018461606</v>
      </c>
      <c r="E90" s="2">
        <v>0.53667269056967259</v>
      </c>
      <c r="F90" s="3">
        <f t="shared" si="1"/>
        <v>0.47902431734859974</v>
      </c>
    </row>
    <row r="91" spans="1:6">
      <c r="A91" s="5" t="s">
        <v>221</v>
      </c>
      <c r="B91" s="4" t="s">
        <v>92</v>
      </c>
      <c r="C91" s="2">
        <v>0.29571250261201726</v>
      </c>
      <c r="D91" s="2">
        <v>0.25775105988990377</v>
      </c>
      <c r="E91" s="2">
        <v>0.45298057409010373</v>
      </c>
      <c r="F91" s="3">
        <f t="shared" si="1"/>
        <v>0.33548137886400831</v>
      </c>
    </row>
    <row r="92" spans="1:6">
      <c r="A92" s="5" t="s">
        <v>221</v>
      </c>
      <c r="B92" s="4" t="s">
        <v>93</v>
      </c>
      <c r="C92" s="2">
        <v>0.87286237733208949</v>
      </c>
      <c r="D92" s="2">
        <v>0.58924927658193149</v>
      </c>
      <c r="E92" s="2">
        <v>0.53865980245044298</v>
      </c>
      <c r="F92" s="3">
        <f t="shared" si="1"/>
        <v>0.66692381878815465</v>
      </c>
    </row>
    <row r="93" spans="1:6">
      <c r="A93" s="5" t="s">
        <v>221</v>
      </c>
      <c r="B93" s="4" t="s">
        <v>94</v>
      </c>
      <c r="C93" s="2">
        <v>0.72249763856614557</v>
      </c>
      <c r="D93" s="2">
        <v>0.63106724946672466</v>
      </c>
      <c r="E93" s="2">
        <v>0.34985977653539202</v>
      </c>
      <c r="F93" s="3">
        <f t="shared" si="1"/>
        <v>0.56780822152275412</v>
      </c>
    </row>
    <row r="94" spans="1:6">
      <c r="A94" s="5" t="s">
        <v>221</v>
      </c>
      <c r="B94" s="4" t="s">
        <v>95</v>
      </c>
      <c r="C94" s="2">
        <v>1.0521299145341252</v>
      </c>
      <c r="D94" s="2">
        <v>0.44853882255940319</v>
      </c>
      <c r="E94" s="2">
        <v>0.36364632374408218</v>
      </c>
      <c r="F94" s="3">
        <f t="shared" si="1"/>
        <v>0.62143835361253685</v>
      </c>
    </row>
    <row r="95" spans="1:6">
      <c r="A95" s="5" t="s">
        <v>221</v>
      </c>
      <c r="B95" s="4" t="s">
        <v>96</v>
      </c>
      <c r="C95" s="2">
        <v>0.34212180276816861</v>
      </c>
      <c r="D95" s="2">
        <v>0.42256354372129734</v>
      </c>
      <c r="E95" s="2">
        <v>0</v>
      </c>
      <c r="F95" s="3">
        <f t="shared" si="1"/>
        <v>0.25489511549648863</v>
      </c>
    </row>
    <row r="96" spans="1:6">
      <c r="A96" s="5" t="s">
        <v>221</v>
      </c>
      <c r="B96" s="4" t="s">
        <v>97</v>
      </c>
      <c r="C96" s="2">
        <v>0.57532152150618676</v>
      </c>
      <c r="D96" s="2">
        <v>0.51628329338277423</v>
      </c>
      <c r="E96" s="2">
        <v>0.78530347461099292</v>
      </c>
      <c r="F96" s="3">
        <f t="shared" si="1"/>
        <v>0.62563609649998464</v>
      </c>
    </row>
    <row r="97" spans="1:6">
      <c r="A97" s="5" t="s">
        <v>221</v>
      </c>
      <c r="B97" s="4" t="s">
        <v>98</v>
      </c>
      <c r="C97" s="2">
        <v>0.59011802758931386</v>
      </c>
      <c r="D97" s="2">
        <v>0.4762309689966841</v>
      </c>
      <c r="E97" s="2">
        <v>0.86811623081486111</v>
      </c>
      <c r="F97" s="3">
        <f t="shared" si="1"/>
        <v>0.64482174246695301</v>
      </c>
    </row>
    <row r="98" spans="1:6">
      <c r="A98" s="5" t="s">
        <v>221</v>
      </c>
      <c r="B98" s="4" t="s">
        <v>99</v>
      </c>
      <c r="C98" s="2">
        <v>0.52826835694573981</v>
      </c>
      <c r="D98" s="2">
        <v>0.40940038951183755</v>
      </c>
      <c r="E98" s="2">
        <v>0.70331795606754055</v>
      </c>
      <c r="F98" s="3">
        <f t="shared" si="1"/>
        <v>0.54699556750837264</v>
      </c>
    </row>
    <row r="99" spans="1:6">
      <c r="A99" s="5" t="s">
        <v>221</v>
      </c>
      <c r="B99" s="4" t="s">
        <v>100</v>
      </c>
      <c r="C99" s="2">
        <v>0.27563376273263884</v>
      </c>
      <c r="D99" s="2">
        <v>0.39132685568147552</v>
      </c>
      <c r="E99" s="2">
        <v>0.42575974541668288</v>
      </c>
      <c r="F99" s="3">
        <f t="shared" si="1"/>
        <v>0.36424012127693239</v>
      </c>
    </row>
    <row r="100" spans="1:6">
      <c r="A100" s="5" t="s">
        <v>221</v>
      </c>
      <c r="B100" s="4" t="s">
        <v>101</v>
      </c>
      <c r="C100" s="2">
        <v>1.2151923957789921</v>
      </c>
      <c r="D100" s="2">
        <v>0.86092514719682289</v>
      </c>
      <c r="E100" s="2">
        <v>0.89343143956500914</v>
      </c>
      <c r="F100" s="3">
        <f t="shared" si="1"/>
        <v>0.98984966084694148</v>
      </c>
    </row>
    <row r="101" spans="1:6">
      <c r="A101" s="5" t="s">
        <v>221</v>
      </c>
      <c r="B101" s="4" t="s">
        <v>102</v>
      </c>
      <c r="C101" s="2">
        <v>0.75444800410858703</v>
      </c>
      <c r="D101" s="2">
        <v>0.91315038533071713</v>
      </c>
      <c r="E101" s="2">
        <v>0.73076900061915595</v>
      </c>
      <c r="F101" s="3">
        <f t="shared" si="1"/>
        <v>0.79945579668615341</v>
      </c>
    </row>
    <row r="102" spans="1:6">
      <c r="A102" s="5" t="s">
        <v>221</v>
      </c>
      <c r="B102" s="4" t="s">
        <v>103</v>
      </c>
      <c r="C102" s="2">
        <v>1.1105292868966679</v>
      </c>
      <c r="D102" s="2">
        <v>0.5922975926276105</v>
      </c>
      <c r="E102" s="2">
        <v>1.5005154797160012</v>
      </c>
      <c r="F102" s="3">
        <f t="shared" si="1"/>
        <v>1.0677807864134266</v>
      </c>
    </row>
    <row r="103" spans="1:6">
      <c r="A103" s="5" t="s">
        <v>223</v>
      </c>
      <c r="B103" s="4" t="s">
        <v>104</v>
      </c>
      <c r="C103" s="2">
        <v>0.35711278936931773</v>
      </c>
      <c r="D103" s="2">
        <v>0.73901748377166232</v>
      </c>
      <c r="E103" s="2">
        <v>0.3730565877979416</v>
      </c>
      <c r="F103" s="3">
        <f t="shared" si="1"/>
        <v>0.4897289536463072</v>
      </c>
    </row>
    <row r="104" spans="1:6">
      <c r="A104" s="5" t="s">
        <v>221</v>
      </c>
      <c r="B104" s="4" t="s">
        <v>105</v>
      </c>
      <c r="C104" s="2">
        <v>0.75098538320347907</v>
      </c>
      <c r="D104" s="2">
        <v>0.74811436089482397</v>
      </c>
      <c r="E104" s="2">
        <v>0.58878955833601354</v>
      </c>
      <c r="F104" s="3">
        <f t="shared" si="1"/>
        <v>0.69596310081143897</v>
      </c>
    </row>
    <row r="105" spans="1:6">
      <c r="A105" s="5" t="s">
        <v>221</v>
      </c>
      <c r="B105" s="4" t="s">
        <v>106</v>
      </c>
      <c r="C105" s="2">
        <v>0.86373801535823602</v>
      </c>
      <c r="D105" s="2">
        <v>0.78587990381741768</v>
      </c>
      <c r="E105" s="2">
        <v>1.3843582765844766</v>
      </c>
      <c r="F105" s="3">
        <f t="shared" si="1"/>
        <v>1.0113253985867101</v>
      </c>
    </row>
    <row r="106" spans="1:6">
      <c r="A106" s="5" t="s">
        <v>221</v>
      </c>
      <c r="B106" s="4" t="s">
        <v>107</v>
      </c>
      <c r="C106" s="2">
        <v>0.38966243680068091</v>
      </c>
      <c r="D106" s="2">
        <v>0.43906091960448829</v>
      </c>
      <c r="E106" s="2">
        <v>1.0766136683732483</v>
      </c>
      <c r="F106" s="3">
        <f t="shared" si="1"/>
        <v>0.63511234159280583</v>
      </c>
    </row>
    <row r="107" spans="1:6">
      <c r="A107" s="5" t="s">
        <v>221</v>
      </c>
      <c r="B107" s="4" t="s">
        <v>108</v>
      </c>
      <c r="C107" s="2">
        <v>0.40298283703148757</v>
      </c>
      <c r="D107" s="2">
        <v>0.2355301325896319</v>
      </c>
      <c r="E107" s="2">
        <v>1.0952870380059674</v>
      </c>
      <c r="F107" s="3">
        <f t="shared" si="1"/>
        <v>0.57793333587569562</v>
      </c>
    </row>
    <row r="108" spans="1:6">
      <c r="A108" s="5" t="s">
        <v>221</v>
      </c>
      <c r="B108" s="4" t="s">
        <v>109</v>
      </c>
      <c r="C108" s="2">
        <v>4.9765273673060841</v>
      </c>
      <c r="D108" s="2">
        <v>7.006584350467115</v>
      </c>
      <c r="E108" s="2">
        <v>6.8870288294929356</v>
      </c>
      <c r="F108" s="3">
        <f t="shared" si="1"/>
        <v>6.2900468490887107</v>
      </c>
    </row>
    <row r="109" spans="1:6">
      <c r="A109" s="5" t="s">
        <v>221</v>
      </c>
      <c r="B109" s="4" t="s">
        <v>110</v>
      </c>
      <c r="C109" s="2">
        <v>0.80901074193774958</v>
      </c>
      <c r="D109" s="2">
        <v>0.5951703345481465</v>
      </c>
      <c r="E109" s="2">
        <v>0.43617577563462995</v>
      </c>
      <c r="F109" s="3">
        <f t="shared" si="1"/>
        <v>0.61345228404017538</v>
      </c>
    </row>
    <row r="110" spans="1:6">
      <c r="A110" s="5" t="s">
        <v>221</v>
      </c>
      <c r="B110" s="4" t="s">
        <v>111</v>
      </c>
      <c r="C110" s="2">
        <v>1.2895206912777231</v>
      </c>
      <c r="D110" s="2">
        <v>0.3588184098625613</v>
      </c>
      <c r="E110" s="2">
        <v>0.34507003471123432</v>
      </c>
      <c r="F110" s="3">
        <f t="shared" si="1"/>
        <v>0.66446971195050619</v>
      </c>
    </row>
    <row r="111" spans="1:6">
      <c r="A111" s="5" t="s">
        <v>221</v>
      </c>
      <c r="B111" s="4" t="s">
        <v>112</v>
      </c>
      <c r="C111" s="2">
        <v>0.51111729515195126</v>
      </c>
      <c r="D111" s="2">
        <v>0.37520928132547271</v>
      </c>
      <c r="E111" s="2">
        <v>0.38736652044725789</v>
      </c>
      <c r="F111" s="3">
        <f t="shared" si="1"/>
        <v>0.42456436564156058</v>
      </c>
    </row>
    <row r="112" spans="1:6">
      <c r="A112" s="5" t="s">
        <v>221</v>
      </c>
      <c r="B112" s="4" t="s">
        <v>113</v>
      </c>
      <c r="C112" s="2">
        <v>8.3075561717517434</v>
      </c>
      <c r="D112" s="2">
        <v>9.2418796170764796</v>
      </c>
      <c r="E112" s="2">
        <v>14.515963908334232</v>
      </c>
      <c r="F112" s="3">
        <f t="shared" si="1"/>
        <v>10.688466565720818</v>
      </c>
    </row>
    <row r="113" spans="1:6">
      <c r="A113" s="5" t="s">
        <v>221</v>
      </c>
      <c r="B113" s="4" t="s">
        <v>114</v>
      </c>
      <c r="C113" s="2">
        <v>0.38696269825724544</v>
      </c>
      <c r="D113" s="2">
        <v>0.57987094764449698</v>
      </c>
      <c r="E113" s="2">
        <v>1.61814344604541</v>
      </c>
      <c r="F113" s="3">
        <f t="shared" si="1"/>
        <v>0.86165903064905081</v>
      </c>
    </row>
    <row r="114" spans="1:6">
      <c r="A114" s="5" t="s">
        <v>221</v>
      </c>
      <c r="B114" s="4" t="s">
        <v>115</v>
      </c>
      <c r="C114" s="2">
        <v>0.56553845160292637</v>
      </c>
      <c r="D114" s="2">
        <v>0.39022774617913752</v>
      </c>
      <c r="E114" s="2">
        <v>0.73626188389682579</v>
      </c>
      <c r="F114" s="3">
        <f t="shared" si="1"/>
        <v>0.56400936055962991</v>
      </c>
    </row>
    <row r="115" spans="1:6">
      <c r="A115" s="5" t="s">
        <v>221</v>
      </c>
      <c r="B115" s="4" t="s">
        <v>116</v>
      </c>
      <c r="C115" s="2">
        <v>0.26192581019405203</v>
      </c>
      <c r="D115" s="2">
        <v>0.42586229916051421</v>
      </c>
      <c r="E115" s="2">
        <v>0.66192173349800731</v>
      </c>
      <c r="F115" s="3">
        <f t="shared" si="1"/>
        <v>0.44990328095085785</v>
      </c>
    </row>
    <row r="116" spans="1:6">
      <c r="A116" s="5" t="s">
        <v>221</v>
      </c>
      <c r="B116" s="4" t="s">
        <v>117</v>
      </c>
      <c r="C116" s="2">
        <v>0.24375521859866903</v>
      </c>
      <c r="D116" s="2">
        <v>0.41833980487841915</v>
      </c>
      <c r="E116" s="2">
        <v>0.26105842232853155</v>
      </c>
      <c r="F116" s="3">
        <f t="shared" si="1"/>
        <v>0.30771781526853986</v>
      </c>
    </row>
    <row r="117" spans="1:6">
      <c r="A117" s="5" t="s">
        <v>221</v>
      </c>
      <c r="B117" s="4" t="s">
        <v>118</v>
      </c>
      <c r="C117" s="2">
        <v>0.68654761782035878</v>
      </c>
      <c r="D117" s="2">
        <v>0.42381213097769554</v>
      </c>
      <c r="E117" s="2">
        <v>0.20637888116510061</v>
      </c>
      <c r="F117" s="3">
        <f t="shared" si="1"/>
        <v>0.438912876654385</v>
      </c>
    </row>
    <row r="118" spans="1:6">
      <c r="A118" s="5" t="s">
        <v>221</v>
      </c>
      <c r="B118" s="4" t="s">
        <v>119</v>
      </c>
      <c r="C118" s="2">
        <v>3.2563205007759928</v>
      </c>
      <c r="D118" s="2">
        <v>1.8202037304096368</v>
      </c>
      <c r="E118" s="2">
        <v>1.0254775438185986</v>
      </c>
      <c r="F118" s="3">
        <f t="shared" si="1"/>
        <v>2.0340005916680761</v>
      </c>
    </row>
    <row r="119" spans="1:6">
      <c r="A119" s="5" t="s">
        <v>221</v>
      </c>
      <c r="B119" s="4" t="s">
        <v>120</v>
      </c>
      <c r="C119" s="2">
        <v>0.44374063490033433</v>
      </c>
      <c r="D119" s="2">
        <v>0.42716631211541006</v>
      </c>
      <c r="E119" s="2">
        <v>0.10322111010135541</v>
      </c>
      <c r="F119" s="3">
        <f t="shared" si="1"/>
        <v>0.32470935237236659</v>
      </c>
    </row>
    <row r="120" spans="1:6">
      <c r="A120" s="5" t="s">
        <v>221</v>
      </c>
      <c r="B120" s="4" t="s">
        <v>121</v>
      </c>
      <c r="C120" s="2">
        <v>0.31900916032906462</v>
      </c>
      <c r="D120" s="2">
        <v>0.23989213656313385</v>
      </c>
      <c r="E120" s="2">
        <v>0.72817077128613972</v>
      </c>
      <c r="F120" s="3">
        <f t="shared" si="1"/>
        <v>0.42902402272611279</v>
      </c>
    </row>
    <row r="121" spans="1:6">
      <c r="A121" s="5" t="s">
        <v>221</v>
      </c>
      <c r="B121" s="4" t="s">
        <v>122</v>
      </c>
      <c r="C121" s="2">
        <v>6.299750627617084</v>
      </c>
      <c r="D121" s="2">
        <v>9.2357067575735741</v>
      </c>
      <c r="E121" s="2">
        <v>11.394150094030202</v>
      </c>
      <c r="F121" s="3">
        <f t="shared" si="1"/>
        <v>8.9765358264069537</v>
      </c>
    </row>
    <row r="122" spans="1:6">
      <c r="A122" s="5" t="s">
        <v>221</v>
      </c>
      <c r="B122" s="4" t="s">
        <v>123</v>
      </c>
      <c r="C122" s="2">
        <v>0.3165920634474948</v>
      </c>
      <c r="D122" s="2">
        <v>0.2962520772455563</v>
      </c>
      <c r="E122" s="2">
        <v>0.580851126416564</v>
      </c>
      <c r="F122" s="3">
        <f t="shared" si="1"/>
        <v>0.39789842236987177</v>
      </c>
    </row>
    <row r="123" spans="1:6">
      <c r="A123" s="5" t="s">
        <v>221</v>
      </c>
      <c r="B123" s="4" t="s">
        <v>124</v>
      </c>
      <c r="C123" s="2">
        <v>0.11020966489445609</v>
      </c>
      <c r="D123" s="2">
        <v>0.25071688491508781</v>
      </c>
      <c r="E123" s="2">
        <v>0.52548113502825866</v>
      </c>
      <c r="F123" s="3">
        <f t="shared" si="1"/>
        <v>0.29546922827926753</v>
      </c>
    </row>
    <row r="124" spans="1:6">
      <c r="A124" s="5" t="s">
        <v>221</v>
      </c>
      <c r="B124" s="4" t="s">
        <v>125</v>
      </c>
      <c r="C124" s="2">
        <v>1.2457051368827994</v>
      </c>
      <c r="D124" s="2">
        <v>0.75322926827014458</v>
      </c>
      <c r="E124" s="2">
        <v>0.51714479534147761</v>
      </c>
      <c r="F124" s="3">
        <f t="shared" si="1"/>
        <v>0.83869306683147382</v>
      </c>
    </row>
    <row r="125" spans="1:6">
      <c r="A125" s="5" t="s">
        <v>221</v>
      </c>
      <c r="B125" s="4" t="s">
        <v>126</v>
      </c>
      <c r="C125" s="2">
        <v>1.2191216047077624</v>
      </c>
      <c r="D125" s="2">
        <v>0.31717297960650614</v>
      </c>
      <c r="E125" s="2">
        <v>0.605875595929109</v>
      </c>
      <c r="F125" s="3">
        <f t="shared" si="1"/>
        <v>0.71405672674779253</v>
      </c>
    </row>
    <row r="126" spans="1:6">
      <c r="A126" s="5" t="s">
        <v>221</v>
      </c>
      <c r="B126" s="4" t="s">
        <v>127</v>
      </c>
      <c r="C126" s="2">
        <v>1.671246024949953</v>
      </c>
      <c r="D126" s="2">
        <v>0.18205596119047898</v>
      </c>
      <c r="E126" s="2">
        <v>0.36166793702270622</v>
      </c>
      <c r="F126" s="3">
        <f t="shared" si="1"/>
        <v>0.73832330772104615</v>
      </c>
    </row>
    <row r="127" spans="1:6">
      <c r="A127" s="5" t="s">
        <v>221</v>
      </c>
      <c r="B127" s="4" t="s">
        <v>128</v>
      </c>
      <c r="C127" s="2">
        <v>0.22498073057641282</v>
      </c>
      <c r="D127" s="2">
        <v>0.16545683430691016</v>
      </c>
      <c r="E127" s="2">
        <v>0.22896866685638564</v>
      </c>
      <c r="F127" s="3">
        <f t="shared" si="1"/>
        <v>0.20646874391323622</v>
      </c>
    </row>
    <row r="128" spans="1:6">
      <c r="A128" s="5" t="s">
        <v>221</v>
      </c>
      <c r="B128" s="4" t="s">
        <v>129</v>
      </c>
      <c r="C128" s="2">
        <v>0.98328347920838566</v>
      </c>
      <c r="D128" s="2">
        <v>0.45357882107248187</v>
      </c>
      <c r="E128" s="2">
        <v>1.3016093283073538</v>
      </c>
      <c r="F128" s="3">
        <f t="shared" si="1"/>
        <v>0.91282387619607375</v>
      </c>
    </row>
    <row r="129" spans="1:6">
      <c r="A129" s="5" t="s">
        <v>221</v>
      </c>
      <c r="B129" s="4" t="s">
        <v>130</v>
      </c>
      <c r="C129" s="2">
        <v>0.79835805899277945</v>
      </c>
      <c r="D129" s="2">
        <v>1.3390436635598115</v>
      </c>
      <c r="E129" s="2">
        <v>2.0373035579004308</v>
      </c>
      <c r="F129" s="3">
        <f t="shared" si="1"/>
        <v>1.391568426817674</v>
      </c>
    </row>
    <row r="130" spans="1:6">
      <c r="A130" s="5" t="s">
        <v>221</v>
      </c>
      <c r="B130" s="4" t="s">
        <v>131</v>
      </c>
      <c r="C130" s="2">
        <v>0.41241404839184115</v>
      </c>
      <c r="D130" s="2">
        <v>0.34407031489506712</v>
      </c>
      <c r="E130" s="2">
        <v>2.0556442086889368</v>
      </c>
      <c r="F130" s="3">
        <f t="shared" si="1"/>
        <v>0.93737619065861499</v>
      </c>
    </row>
    <row r="131" spans="1:6">
      <c r="A131" s="5" t="s">
        <v>219</v>
      </c>
      <c r="B131" s="4" t="s">
        <v>132</v>
      </c>
      <c r="C131" s="2">
        <v>0.79450795221052684</v>
      </c>
      <c r="D131" s="2">
        <v>0.9352414054123882</v>
      </c>
      <c r="E131" s="2">
        <v>2.4102214303399863</v>
      </c>
      <c r="F131" s="3">
        <f t="shared" ref="F131:F194" si="2">AVERAGE(C131:E131)</f>
        <v>1.3799902626543004</v>
      </c>
    </row>
    <row r="132" spans="1:6">
      <c r="A132" s="5" t="s">
        <v>219</v>
      </c>
      <c r="B132" s="4" t="s">
        <v>133</v>
      </c>
      <c r="C132" s="2">
        <v>1.6418140859679662</v>
      </c>
      <c r="D132" s="2">
        <v>0.30836890548814222</v>
      </c>
      <c r="E132" s="2">
        <v>0.4601385150843964</v>
      </c>
      <c r="F132" s="3">
        <f t="shared" si="2"/>
        <v>0.80344050218016827</v>
      </c>
    </row>
    <row r="133" spans="1:6">
      <c r="A133" s="5" t="s">
        <v>219</v>
      </c>
      <c r="B133" s="4" t="s">
        <v>134</v>
      </c>
      <c r="C133" s="2">
        <v>1.1579219987698524</v>
      </c>
      <c r="D133" s="2">
        <v>0.49536067387108207</v>
      </c>
      <c r="E133" s="2">
        <v>0.85490684432538644</v>
      </c>
      <c r="F133" s="3">
        <f t="shared" si="2"/>
        <v>0.83606317232210703</v>
      </c>
    </row>
    <row r="134" spans="1:6">
      <c r="A134" s="5" t="s">
        <v>219</v>
      </c>
      <c r="B134" s="4" t="s">
        <v>135</v>
      </c>
      <c r="C134" s="2">
        <v>1.0165323051976547</v>
      </c>
      <c r="D134" s="2">
        <v>0.20422092458302521</v>
      </c>
      <c r="E134" s="2">
        <v>0.30943146930213578</v>
      </c>
      <c r="F134" s="3">
        <f t="shared" si="2"/>
        <v>0.51006156636093858</v>
      </c>
    </row>
    <row r="135" spans="1:6">
      <c r="A135" s="5" t="s">
        <v>219</v>
      </c>
      <c r="B135" s="4" t="s">
        <v>136</v>
      </c>
      <c r="C135" s="2">
        <v>0.2019436113035856</v>
      </c>
      <c r="D135" s="2">
        <v>0.26100402006175649</v>
      </c>
      <c r="E135" s="2">
        <v>0.12661864439156706</v>
      </c>
      <c r="F135" s="3">
        <f t="shared" si="2"/>
        <v>0.19652209191896972</v>
      </c>
    </row>
    <row r="136" spans="1:6">
      <c r="A136" s="5" t="s">
        <v>219</v>
      </c>
      <c r="B136" s="4" t="s">
        <v>137</v>
      </c>
      <c r="C136" s="2">
        <v>1.3479780373602357</v>
      </c>
      <c r="D136" s="2">
        <v>0.68054536465980986</v>
      </c>
      <c r="E136" s="2">
        <v>1.17159340826215</v>
      </c>
      <c r="F136" s="3">
        <f t="shared" si="2"/>
        <v>1.0667056034273985</v>
      </c>
    </row>
    <row r="137" spans="1:6">
      <c r="A137" s="5" t="s">
        <v>219</v>
      </c>
      <c r="B137" s="4" t="s">
        <v>138</v>
      </c>
      <c r="C137" s="2">
        <v>0.52300275743239055</v>
      </c>
      <c r="D137" s="2">
        <v>0.83467774703503517</v>
      </c>
      <c r="E137" s="2">
        <v>1.2107139011279273</v>
      </c>
      <c r="F137" s="3">
        <f t="shared" si="2"/>
        <v>0.85613146853178446</v>
      </c>
    </row>
    <row r="138" spans="1:6">
      <c r="A138" s="5" t="s">
        <v>219</v>
      </c>
      <c r="B138" s="4" t="s">
        <v>139</v>
      </c>
      <c r="C138" s="2">
        <v>0.26777723254887276</v>
      </c>
      <c r="D138" s="2">
        <v>0.20698658158189204</v>
      </c>
      <c r="E138" s="2">
        <v>0.49680621609471443</v>
      </c>
      <c r="F138" s="3">
        <f t="shared" si="2"/>
        <v>0.32385667674182644</v>
      </c>
    </row>
    <row r="139" spans="1:6">
      <c r="A139" s="5" t="s">
        <v>219</v>
      </c>
      <c r="B139" s="4" t="s">
        <v>140</v>
      </c>
      <c r="C139" s="2">
        <v>0.88525088108179506</v>
      </c>
      <c r="D139" s="2">
        <v>0.52369914813467144</v>
      </c>
      <c r="E139" s="2">
        <v>0.81490312232100426</v>
      </c>
      <c r="F139" s="3">
        <f t="shared" si="2"/>
        <v>0.74128438384582351</v>
      </c>
    </row>
    <row r="140" spans="1:6">
      <c r="A140" s="5" t="s">
        <v>219</v>
      </c>
      <c r="B140" s="4" t="s">
        <v>141</v>
      </c>
      <c r="C140" s="2">
        <v>5.1625462261853627</v>
      </c>
      <c r="D140" s="2">
        <v>2.1060826398050323</v>
      </c>
      <c r="E140" s="2">
        <v>3.4030661860982563</v>
      </c>
      <c r="F140" s="3">
        <f t="shared" si="2"/>
        <v>3.5572316840295506</v>
      </c>
    </row>
    <row r="141" spans="1:6">
      <c r="A141" s="5" t="s">
        <v>219</v>
      </c>
      <c r="B141" s="4" t="s">
        <v>142</v>
      </c>
      <c r="C141" s="2">
        <v>0.62549998909609739</v>
      </c>
      <c r="D141" s="2">
        <v>0.28912715201936157</v>
      </c>
      <c r="E141" s="2">
        <v>0.11892848795109208</v>
      </c>
      <c r="F141" s="3">
        <f t="shared" si="2"/>
        <v>0.34451854302218371</v>
      </c>
    </row>
    <row r="142" spans="1:6">
      <c r="A142" s="5" t="s">
        <v>219</v>
      </c>
      <c r="B142" s="4" t="s">
        <v>143</v>
      </c>
      <c r="C142" s="2">
        <v>0.18602464302833172</v>
      </c>
      <c r="D142" s="2">
        <v>0.11826675003368227</v>
      </c>
      <c r="E142" s="2">
        <v>0.22413197183960112</v>
      </c>
      <c r="F142" s="3">
        <f t="shared" si="2"/>
        <v>0.17614112163387172</v>
      </c>
    </row>
    <row r="143" spans="1:6">
      <c r="A143" s="5" t="s">
        <v>219</v>
      </c>
      <c r="B143" s="4" t="s">
        <v>144</v>
      </c>
      <c r="C143" s="2">
        <v>0.57232510832838346</v>
      </c>
      <c r="D143" s="2">
        <v>0.5098021307745555</v>
      </c>
      <c r="E143" s="2">
        <v>1.0124096920417431</v>
      </c>
      <c r="F143" s="3">
        <f t="shared" si="2"/>
        <v>0.69817897704822729</v>
      </c>
    </row>
    <row r="144" spans="1:6">
      <c r="A144" s="5" t="s">
        <v>219</v>
      </c>
      <c r="B144" s="4" t="s">
        <v>145</v>
      </c>
      <c r="C144" s="2">
        <v>0.44470703072262935</v>
      </c>
      <c r="D144" s="2">
        <v>0.54067812686082317</v>
      </c>
      <c r="E144" s="2">
        <v>1.6528740824361614</v>
      </c>
      <c r="F144" s="3">
        <f t="shared" si="2"/>
        <v>0.87941974667320455</v>
      </c>
    </row>
    <row r="145" spans="1:6">
      <c r="A145" s="5" t="s">
        <v>221</v>
      </c>
      <c r="B145" s="4" t="s">
        <v>146</v>
      </c>
      <c r="C145" s="2">
        <v>0.27749280518297276</v>
      </c>
      <c r="D145" s="2">
        <v>0.20287746477377236</v>
      </c>
      <c r="E145" s="2">
        <v>0.51838583402491989</v>
      </c>
      <c r="F145" s="3">
        <f t="shared" si="2"/>
        <v>0.33291870132722168</v>
      </c>
    </row>
    <row r="146" spans="1:6">
      <c r="A146" s="5" t="s">
        <v>221</v>
      </c>
      <c r="B146" s="4" t="s">
        <v>147</v>
      </c>
      <c r="C146" s="2">
        <v>0.28407618294033676</v>
      </c>
      <c r="D146" s="2">
        <v>0.21612902841989531</v>
      </c>
      <c r="E146" s="2">
        <v>0.58147555396710515</v>
      </c>
      <c r="F146" s="3">
        <f t="shared" si="2"/>
        <v>0.36056025510911244</v>
      </c>
    </row>
    <row r="147" spans="1:6">
      <c r="A147" s="5" t="s">
        <v>221</v>
      </c>
      <c r="B147" s="4" t="s">
        <v>148</v>
      </c>
      <c r="C147" s="2">
        <v>1.4788441752068775</v>
      </c>
      <c r="D147" s="2">
        <v>0.98796577392205287</v>
      </c>
      <c r="E147" s="2">
        <v>0.6024351736500988</v>
      </c>
      <c r="F147" s="3">
        <f t="shared" si="2"/>
        <v>1.0230817075930096</v>
      </c>
    </row>
    <row r="148" spans="1:6">
      <c r="A148" s="5" t="s">
        <v>221</v>
      </c>
      <c r="B148" s="4" t="s">
        <v>149</v>
      </c>
      <c r="C148" s="2">
        <v>1.7947487847229266</v>
      </c>
      <c r="D148" s="2">
        <v>0.65074837291930554</v>
      </c>
      <c r="E148" s="2">
        <v>0.45315574444034934</v>
      </c>
      <c r="F148" s="3">
        <f t="shared" si="2"/>
        <v>0.96621763402752714</v>
      </c>
    </row>
    <row r="149" spans="1:6">
      <c r="A149" s="5" t="s">
        <v>221</v>
      </c>
      <c r="B149" s="4" t="s">
        <v>150</v>
      </c>
      <c r="C149" s="2">
        <v>0.95571554739575615</v>
      </c>
      <c r="D149" s="2">
        <v>0.28274822569273678</v>
      </c>
      <c r="E149" s="2">
        <v>0.27678239703839064</v>
      </c>
      <c r="F149" s="3">
        <f t="shared" si="2"/>
        <v>0.50508205670896122</v>
      </c>
    </row>
    <row r="150" spans="1:6">
      <c r="A150" s="5" t="s">
        <v>221</v>
      </c>
      <c r="B150" s="4" t="s">
        <v>151</v>
      </c>
      <c r="C150" s="2">
        <v>0.37166672452263205</v>
      </c>
      <c r="D150" s="2">
        <v>0.38487772096120298</v>
      </c>
      <c r="E150" s="2">
        <v>0.20208563561210599</v>
      </c>
      <c r="F150" s="3">
        <f t="shared" si="2"/>
        <v>0.31954336036531367</v>
      </c>
    </row>
    <row r="151" spans="1:6">
      <c r="A151" s="5" t="s">
        <v>221</v>
      </c>
      <c r="B151" s="4" t="s">
        <v>152</v>
      </c>
      <c r="C151" s="2">
        <v>1.9659776005267087</v>
      </c>
      <c r="D151" s="2">
        <v>0.95941589161602459</v>
      </c>
      <c r="E151" s="2">
        <v>1.6046195584087064</v>
      </c>
      <c r="F151" s="3">
        <f t="shared" si="2"/>
        <v>1.5100043501838132</v>
      </c>
    </row>
    <row r="152" spans="1:6">
      <c r="A152" s="5" t="s">
        <v>221</v>
      </c>
      <c r="B152" s="4" t="s">
        <v>153</v>
      </c>
      <c r="C152" s="2">
        <v>2.4199217088502372</v>
      </c>
      <c r="D152" s="2">
        <v>1.6617333925725153</v>
      </c>
      <c r="E152" s="2">
        <v>5.0958159576178561</v>
      </c>
      <c r="F152" s="3">
        <f t="shared" si="2"/>
        <v>3.0591570196802031</v>
      </c>
    </row>
    <row r="153" spans="1:6">
      <c r="A153" s="5" t="s">
        <v>221</v>
      </c>
      <c r="B153" s="4" t="s">
        <v>154</v>
      </c>
      <c r="C153" s="2">
        <v>0.25900632609602831</v>
      </c>
      <c r="D153" s="2">
        <v>0.26931935963981118</v>
      </c>
      <c r="E153" s="2">
        <v>0.84622184030240655</v>
      </c>
      <c r="F153" s="3">
        <f t="shared" si="2"/>
        <v>0.45818250867941535</v>
      </c>
    </row>
    <row r="154" spans="1:6">
      <c r="A154" s="5" t="s">
        <v>221</v>
      </c>
      <c r="B154" s="4" t="s">
        <v>155</v>
      </c>
      <c r="C154" s="2">
        <v>0.13970733994879606</v>
      </c>
      <c r="D154" s="2">
        <v>0.16916895526308973</v>
      </c>
      <c r="E154" s="2">
        <v>0.63751971137686803</v>
      </c>
      <c r="F154" s="3">
        <f t="shared" si="2"/>
        <v>0.31546533552958461</v>
      </c>
    </row>
    <row r="155" spans="1:6">
      <c r="A155" s="5" t="s">
        <v>221</v>
      </c>
      <c r="B155" s="4" t="s">
        <v>156</v>
      </c>
      <c r="C155" s="2">
        <v>1.48938010692703</v>
      </c>
      <c r="D155" s="2">
        <v>0.842180074959619</v>
      </c>
      <c r="E155" s="2">
        <v>0.88718635636310805</v>
      </c>
      <c r="F155" s="3">
        <f t="shared" si="2"/>
        <v>1.072915512749919</v>
      </c>
    </row>
    <row r="156" spans="1:6">
      <c r="A156" s="5" t="s">
        <v>221</v>
      </c>
      <c r="B156" s="4" t="s">
        <v>157</v>
      </c>
      <c r="C156" s="2">
        <v>1.5089107030823377</v>
      </c>
      <c r="D156" s="2">
        <v>1.0262486594735187</v>
      </c>
      <c r="E156" s="2">
        <v>0.84603437655267166</v>
      </c>
      <c r="F156" s="3">
        <f t="shared" si="2"/>
        <v>1.1270645797028427</v>
      </c>
    </row>
    <row r="157" spans="1:6">
      <c r="A157" s="5" t="s">
        <v>221</v>
      </c>
      <c r="B157" s="4" t="s">
        <v>158</v>
      </c>
      <c r="C157" s="2">
        <v>0.68952267664780353</v>
      </c>
      <c r="D157" s="2">
        <v>0.19464849661064065</v>
      </c>
      <c r="E157" s="2">
        <v>0.7390094589162185</v>
      </c>
      <c r="F157" s="3">
        <f t="shared" si="2"/>
        <v>0.54106021072488752</v>
      </c>
    </row>
    <row r="158" spans="1:6">
      <c r="A158" s="5" t="s">
        <v>221</v>
      </c>
      <c r="B158" s="4" t="s">
        <v>159</v>
      </c>
      <c r="C158" s="2">
        <v>0.81200635794358778</v>
      </c>
      <c r="D158" s="2">
        <v>0.25713778540443982</v>
      </c>
      <c r="E158" s="2">
        <v>1.6684558243996965</v>
      </c>
      <c r="F158" s="3">
        <f t="shared" si="2"/>
        <v>0.91253332258257469</v>
      </c>
    </row>
    <row r="159" spans="1:6">
      <c r="A159" s="5" t="s">
        <v>221</v>
      </c>
      <c r="B159" s="4" t="s">
        <v>160</v>
      </c>
      <c r="C159" s="2">
        <v>1.3334209500356389</v>
      </c>
      <c r="D159" s="2">
        <v>1.3258493862586518</v>
      </c>
      <c r="E159" s="2">
        <v>1.0531145847417245</v>
      </c>
      <c r="F159" s="3">
        <f t="shared" si="2"/>
        <v>1.2374616403453382</v>
      </c>
    </row>
    <row r="160" spans="1:6">
      <c r="A160" s="5" t="s">
        <v>221</v>
      </c>
      <c r="B160" s="4" t="s">
        <v>161</v>
      </c>
      <c r="C160" s="2">
        <v>1.2107499445394674</v>
      </c>
      <c r="D160" s="2">
        <v>0.46580329822801952</v>
      </c>
      <c r="E160" s="2">
        <v>0.44652500712126358</v>
      </c>
      <c r="F160" s="3">
        <f t="shared" si="2"/>
        <v>0.70769274996291687</v>
      </c>
    </row>
    <row r="161" spans="1:6">
      <c r="A161" s="5" t="s">
        <v>221</v>
      </c>
      <c r="B161" s="4" t="s">
        <v>162</v>
      </c>
      <c r="C161" s="2">
        <v>1.290758818224659</v>
      </c>
      <c r="D161" s="2">
        <v>0.37061321627769905</v>
      </c>
      <c r="E161" s="2">
        <v>0.1599750197885805</v>
      </c>
      <c r="F161" s="3">
        <f t="shared" si="2"/>
        <v>0.60711568476364619</v>
      </c>
    </row>
    <row r="162" spans="1:6">
      <c r="A162" s="5" t="s">
        <v>221</v>
      </c>
      <c r="B162" s="4" t="s">
        <v>163</v>
      </c>
      <c r="C162" s="2">
        <v>0.96008265916516455</v>
      </c>
      <c r="D162" s="2">
        <v>0.48147644469764489</v>
      </c>
      <c r="E162" s="2">
        <v>0.2804036345354376</v>
      </c>
      <c r="F162" s="3">
        <f t="shared" si="2"/>
        <v>0.57398757946608236</v>
      </c>
    </row>
    <row r="163" spans="1:6">
      <c r="A163" s="5" t="s">
        <v>221</v>
      </c>
      <c r="B163" s="4" t="s">
        <v>164</v>
      </c>
      <c r="C163" s="2">
        <v>0.73503392609375384</v>
      </c>
      <c r="D163" s="2">
        <v>0.8541459012369339</v>
      </c>
      <c r="E163" s="2">
        <v>0.56598758471678368</v>
      </c>
      <c r="F163" s="3">
        <f t="shared" si="2"/>
        <v>0.7183891373491571</v>
      </c>
    </row>
    <row r="164" spans="1:6">
      <c r="A164" s="5" t="s">
        <v>221</v>
      </c>
      <c r="B164" s="4" t="s">
        <v>165</v>
      </c>
      <c r="C164" s="2">
        <v>0.26041319081179776</v>
      </c>
      <c r="D164" s="2">
        <v>0.30000945126233419</v>
      </c>
      <c r="E164" s="2">
        <v>0.54302932647941782</v>
      </c>
      <c r="F164" s="3">
        <f t="shared" si="2"/>
        <v>0.36781732285118324</v>
      </c>
    </row>
    <row r="165" spans="1:6">
      <c r="A165" s="5" t="s">
        <v>221</v>
      </c>
      <c r="B165" s="4" t="s">
        <v>166</v>
      </c>
      <c r="C165" s="2">
        <v>1.4246931687063451</v>
      </c>
      <c r="D165" s="2">
        <v>1.2241062321886365</v>
      </c>
      <c r="E165" s="2">
        <v>3.0402280379573194</v>
      </c>
      <c r="F165" s="3">
        <f t="shared" si="2"/>
        <v>1.8963424796174337</v>
      </c>
    </row>
    <row r="166" spans="1:6">
      <c r="A166" s="5" t="s">
        <v>221</v>
      </c>
      <c r="B166" s="4" t="s">
        <v>167</v>
      </c>
      <c r="C166" s="2">
        <v>0.32837855718604414</v>
      </c>
      <c r="D166" s="2">
        <v>0.27552761015643151</v>
      </c>
      <c r="E166" s="2">
        <v>0.38271126524836474</v>
      </c>
      <c r="F166" s="3">
        <f t="shared" si="2"/>
        <v>0.32887247753028015</v>
      </c>
    </row>
    <row r="167" spans="1:6">
      <c r="A167" s="5" t="s">
        <v>219</v>
      </c>
      <c r="B167" s="4" t="s">
        <v>133</v>
      </c>
      <c r="C167" s="2">
        <v>0.9980960694562766</v>
      </c>
      <c r="D167" s="2">
        <v>0.85202873971354787</v>
      </c>
      <c r="E167" s="2">
        <v>0.78709982764572983</v>
      </c>
      <c r="F167" s="3">
        <f t="shared" si="2"/>
        <v>0.8790748789385181</v>
      </c>
    </row>
    <row r="168" spans="1:6">
      <c r="A168" s="5" t="s">
        <v>223</v>
      </c>
      <c r="B168" s="4" t="s">
        <v>168</v>
      </c>
      <c r="C168" s="2">
        <v>1.2281409366988576</v>
      </c>
      <c r="D168" s="2">
        <v>0.31786757206259353</v>
      </c>
      <c r="E168" s="2">
        <v>0.30466443424349859</v>
      </c>
      <c r="F168" s="3">
        <f t="shared" si="2"/>
        <v>0.61689098100164996</v>
      </c>
    </row>
    <row r="169" spans="1:6">
      <c r="A169" s="5" t="s">
        <v>221</v>
      </c>
      <c r="B169" s="4" t="s">
        <v>169</v>
      </c>
      <c r="C169" s="2">
        <v>1.4368793113180178</v>
      </c>
      <c r="D169" s="2">
        <v>0.54200496716342672</v>
      </c>
      <c r="E169" s="2">
        <v>0.65075520836751755</v>
      </c>
      <c r="F169" s="3">
        <f t="shared" si="2"/>
        <v>0.8765464956163207</v>
      </c>
    </row>
    <row r="170" spans="1:6">
      <c r="A170" s="5" t="s">
        <v>221</v>
      </c>
      <c r="B170" s="4" t="s">
        <v>170</v>
      </c>
      <c r="C170" s="2">
        <v>0.99548815113618594</v>
      </c>
      <c r="D170" s="2">
        <v>0.2130941857671865</v>
      </c>
      <c r="E170" s="2">
        <v>0.12927137330779739</v>
      </c>
      <c r="F170" s="3">
        <f t="shared" si="2"/>
        <v>0.44595123673705661</v>
      </c>
    </row>
    <row r="171" spans="1:6">
      <c r="A171" s="5" t="s">
        <v>219</v>
      </c>
      <c r="B171" s="4" t="s">
        <v>171</v>
      </c>
      <c r="C171" s="2">
        <v>0.58447319057551617</v>
      </c>
      <c r="D171" s="2">
        <v>0.61453041009289799</v>
      </c>
      <c r="E171" s="2">
        <v>0.33390486779390466</v>
      </c>
      <c r="F171" s="3">
        <f t="shared" si="2"/>
        <v>0.51096948948743959</v>
      </c>
    </row>
    <row r="172" spans="1:6">
      <c r="A172" s="5" t="s">
        <v>223</v>
      </c>
      <c r="B172" s="4" t="s">
        <v>172</v>
      </c>
      <c r="C172" s="2">
        <v>0.21087152452799474</v>
      </c>
      <c r="D172" s="2">
        <v>8.1424554642079372E-2</v>
      </c>
      <c r="E172" s="2">
        <v>0.36354619238832081</v>
      </c>
      <c r="F172" s="3">
        <f t="shared" si="2"/>
        <v>0.21861409051946498</v>
      </c>
    </row>
    <row r="173" spans="1:6">
      <c r="A173" s="5" t="s">
        <v>223</v>
      </c>
      <c r="B173" s="4" t="s">
        <v>173</v>
      </c>
      <c r="C173" s="2">
        <v>9.4271970575069933E-2</v>
      </c>
      <c r="D173" s="2">
        <v>0.12048437719462904</v>
      </c>
      <c r="E173" s="2">
        <v>0.14031470078222322</v>
      </c>
      <c r="F173" s="3">
        <f t="shared" si="2"/>
        <v>0.11835701618397405</v>
      </c>
    </row>
    <row r="174" spans="1:6">
      <c r="A174" s="5" t="s">
        <v>223</v>
      </c>
      <c r="B174" s="4" t="s">
        <v>174</v>
      </c>
      <c r="C174" s="2">
        <v>0.36627804038576894</v>
      </c>
      <c r="D174" s="2">
        <v>0.15551658368370821</v>
      </c>
      <c r="E174" s="2">
        <v>0.39617966849697356</v>
      </c>
      <c r="F174" s="3">
        <f t="shared" si="2"/>
        <v>0.30599143085548358</v>
      </c>
    </row>
    <row r="175" spans="1:6">
      <c r="A175" s="5" t="s">
        <v>221</v>
      </c>
      <c r="B175" s="4" t="s">
        <v>175</v>
      </c>
      <c r="C175" s="2">
        <v>0.79336408494059474</v>
      </c>
      <c r="D175" s="2">
        <v>1.1411405310821825</v>
      </c>
      <c r="E175" s="2">
        <v>0.98735856907888242</v>
      </c>
      <c r="F175" s="3">
        <f t="shared" si="2"/>
        <v>0.97395439503388648</v>
      </c>
    </row>
    <row r="176" spans="1:6">
      <c r="A176" s="5" t="s">
        <v>221</v>
      </c>
      <c r="B176" s="4" t="s">
        <v>176</v>
      </c>
      <c r="C176" s="2">
        <v>0.71672868182456606</v>
      </c>
      <c r="D176" s="2">
        <v>0.67538196882921164</v>
      </c>
      <c r="E176" s="2">
        <v>0.3151463173550117</v>
      </c>
      <c r="F176" s="3">
        <f t="shared" si="2"/>
        <v>0.56908565600292982</v>
      </c>
    </row>
    <row r="177" spans="1:6">
      <c r="A177" s="5" t="s">
        <v>221</v>
      </c>
      <c r="B177" s="4" t="s">
        <v>177</v>
      </c>
      <c r="C177" s="2">
        <v>0.74094895924536919</v>
      </c>
      <c r="D177" s="2">
        <v>0.35695929262552129</v>
      </c>
      <c r="E177" s="2">
        <v>0.32375310939967417</v>
      </c>
      <c r="F177" s="3">
        <f t="shared" si="2"/>
        <v>0.47388712042352155</v>
      </c>
    </row>
    <row r="178" spans="1:6">
      <c r="A178" s="5" t="s">
        <v>221</v>
      </c>
      <c r="B178" s="4" t="s">
        <v>178</v>
      </c>
      <c r="C178" s="2">
        <v>1.1574046571095151</v>
      </c>
      <c r="D178" s="2">
        <v>0.67917542986835167</v>
      </c>
      <c r="E178" s="2">
        <v>0.57669582556120147</v>
      </c>
      <c r="F178" s="3">
        <f t="shared" si="2"/>
        <v>0.80442530417968949</v>
      </c>
    </row>
    <row r="179" spans="1:6">
      <c r="A179" s="5" t="s">
        <v>221</v>
      </c>
      <c r="B179" s="4" t="s">
        <v>179</v>
      </c>
      <c r="C179" s="2">
        <v>0.78109607076895204</v>
      </c>
      <c r="D179" s="2">
        <v>0.75007643708412797</v>
      </c>
      <c r="E179" s="2">
        <v>0.52346312629380554</v>
      </c>
      <c r="F179" s="3">
        <f t="shared" si="2"/>
        <v>0.68487854471562848</v>
      </c>
    </row>
    <row r="180" spans="1:6">
      <c r="A180" s="5" t="s">
        <v>221</v>
      </c>
      <c r="B180" s="4" t="s">
        <v>180</v>
      </c>
      <c r="C180" s="2">
        <v>0.29710043147637899</v>
      </c>
      <c r="D180" s="2">
        <v>0.2985369052104021</v>
      </c>
      <c r="E180" s="2">
        <v>0.51480466734838259</v>
      </c>
      <c r="F180" s="3">
        <f t="shared" si="2"/>
        <v>0.3701473346783879</v>
      </c>
    </row>
    <row r="181" spans="1:6">
      <c r="A181" s="5" t="s">
        <v>221</v>
      </c>
      <c r="B181" s="4" t="s">
        <v>181</v>
      </c>
      <c r="C181" s="2">
        <v>0.25124715969876726</v>
      </c>
      <c r="D181" s="2">
        <v>0.25446102207526089</v>
      </c>
      <c r="E181" s="2">
        <v>0.60562743911483674</v>
      </c>
      <c r="F181" s="3">
        <f t="shared" si="2"/>
        <v>0.37044520696295491</v>
      </c>
    </row>
    <row r="182" spans="1:6">
      <c r="A182" s="5" t="s">
        <v>221</v>
      </c>
      <c r="B182" s="4" t="s">
        <v>182</v>
      </c>
      <c r="C182" s="2">
        <v>0.40969119312998237</v>
      </c>
      <c r="D182" s="2">
        <v>0.50621386368916899</v>
      </c>
      <c r="E182" s="2">
        <v>0.68042602877646841</v>
      </c>
      <c r="F182" s="3">
        <f t="shared" si="2"/>
        <v>0.53211036186520655</v>
      </c>
    </row>
    <row r="183" spans="1:6">
      <c r="A183" s="5" t="s">
        <v>221</v>
      </c>
      <c r="B183" s="4" t="s">
        <v>183</v>
      </c>
      <c r="C183" s="2">
        <v>0.74586302495527046</v>
      </c>
      <c r="D183" s="2">
        <v>0.36375923959343814</v>
      </c>
      <c r="E183" s="2">
        <v>0.67780137384599426</v>
      </c>
      <c r="F183" s="3">
        <f t="shared" si="2"/>
        <v>0.59580787946490099</v>
      </c>
    </row>
    <row r="184" spans="1:6">
      <c r="A184" s="5" t="s">
        <v>221</v>
      </c>
      <c r="B184" s="4" t="s">
        <v>184</v>
      </c>
      <c r="C184" s="2">
        <v>0.36506512838621008</v>
      </c>
      <c r="D184" s="2">
        <v>0.23422579065716462</v>
      </c>
      <c r="E184" s="2">
        <v>0.27797832247969617</v>
      </c>
      <c r="F184" s="3">
        <f t="shared" si="2"/>
        <v>0.29242308050769034</v>
      </c>
    </row>
    <row r="185" spans="1:6">
      <c r="A185" s="5" t="s">
        <v>219</v>
      </c>
      <c r="B185" s="4" t="s">
        <v>185</v>
      </c>
      <c r="C185" s="2">
        <v>13.384239560621312</v>
      </c>
      <c r="D185" s="2">
        <v>9.6277063361525208</v>
      </c>
      <c r="E185" s="2">
        <v>11.018219369049477</v>
      </c>
      <c r="F185" s="3">
        <f t="shared" si="2"/>
        <v>11.343388421941102</v>
      </c>
    </row>
    <row r="186" spans="1:6">
      <c r="A186" s="6" t="s">
        <v>222</v>
      </c>
      <c r="B186" s="4" t="s">
        <v>186</v>
      </c>
      <c r="C186" s="2">
        <v>0.34799898398929907</v>
      </c>
      <c r="D186" s="2">
        <v>0.28687747357256399</v>
      </c>
      <c r="E186" s="2">
        <v>0.1633510894548853</v>
      </c>
      <c r="F186" s="3">
        <f t="shared" si="2"/>
        <v>0.26607584900558279</v>
      </c>
    </row>
    <row r="187" spans="1:6">
      <c r="A187" s="6" t="s">
        <v>222</v>
      </c>
      <c r="B187" s="4" t="s">
        <v>187</v>
      </c>
      <c r="C187" s="2">
        <v>0.92642572948649438</v>
      </c>
      <c r="D187" s="2">
        <v>0.97131579949146951</v>
      </c>
      <c r="E187" s="2">
        <v>0.7512873406904409</v>
      </c>
      <c r="F187" s="3">
        <f t="shared" si="2"/>
        <v>0.88300962322280163</v>
      </c>
    </row>
    <row r="188" spans="1:6">
      <c r="A188" s="6" t="s">
        <v>222</v>
      </c>
      <c r="B188" s="4" t="s">
        <v>188</v>
      </c>
      <c r="C188" s="2">
        <v>0.25384157058977186</v>
      </c>
      <c r="D188" s="2">
        <v>0.50468693349855531</v>
      </c>
      <c r="E188" s="2">
        <v>0.50045954137749515</v>
      </c>
      <c r="F188" s="3">
        <f t="shared" si="2"/>
        <v>0.41966268182194072</v>
      </c>
    </row>
    <row r="189" spans="1:6">
      <c r="A189" s="5" t="s">
        <v>217</v>
      </c>
      <c r="B189" s="4" t="s">
        <v>189</v>
      </c>
      <c r="C189" s="2">
        <v>0.17829814269568378</v>
      </c>
      <c r="D189" s="2">
        <v>0.17854147332053033</v>
      </c>
      <c r="E189" s="2">
        <v>0.33987428508420148</v>
      </c>
      <c r="F189" s="3">
        <f t="shared" si="2"/>
        <v>0.23223796703347185</v>
      </c>
    </row>
    <row r="190" spans="1:6">
      <c r="A190" s="5" t="s">
        <v>217</v>
      </c>
      <c r="B190" s="4" t="s">
        <v>190</v>
      </c>
      <c r="C190" s="2">
        <v>0.31762526532449986</v>
      </c>
      <c r="D190" s="2">
        <v>0.1724009488017243</v>
      </c>
      <c r="E190" s="2">
        <v>0.41456922590223449</v>
      </c>
      <c r="F190" s="3">
        <f t="shared" si="2"/>
        <v>0.30153181334281953</v>
      </c>
    </row>
    <row r="191" spans="1:6">
      <c r="A191" s="5" t="s">
        <v>217</v>
      </c>
      <c r="B191" s="4" t="s">
        <v>230</v>
      </c>
      <c r="C191" s="2">
        <v>11.008168148458326</v>
      </c>
      <c r="D191" s="2">
        <v>6.8275003905209086</v>
      </c>
      <c r="E191" s="2">
        <v>8.9351546922235787</v>
      </c>
      <c r="F191" s="3">
        <f t="shared" si="2"/>
        <v>8.9236077437342711</v>
      </c>
    </row>
    <row r="192" spans="1:6">
      <c r="A192" s="5" t="s">
        <v>223</v>
      </c>
      <c r="B192" s="4" t="s">
        <v>192</v>
      </c>
      <c r="C192" s="2">
        <v>1.1354683559922971</v>
      </c>
      <c r="D192" s="2">
        <v>0.60107240323285671</v>
      </c>
      <c r="E192" s="2">
        <v>0.76725422451736203</v>
      </c>
      <c r="F192" s="3">
        <f t="shared" si="2"/>
        <v>0.83459832791417199</v>
      </c>
    </row>
    <row r="193" spans="1:6">
      <c r="A193" s="5" t="s">
        <v>223</v>
      </c>
      <c r="B193" s="4" t="s">
        <v>193</v>
      </c>
      <c r="C193" s="2">
        <v>0.58628799046472635</v>
      </c>
      <c r="D193" s="2">
        <v>0.2902752811422375</v>
      </c>
      <c r="E193" s="2">
        <v>9.7389548216533658E-2</v>
      </c>
      <c r="F193" s="3">
        <f t="shared" si="2"/>
        <v>0.32465093994116584</v>
      </c>
    </row>
    <row r="194" spans="1:6">
      <c r="A194" s="5" t="s">
        <v>223</v>
      </c>
      <c r="B194" s="4" t="s">
        <v>194</v>
      </c>
      <c r="C194" s="2">
        <v>0.31278295044781912</v>
      </c>
      <c r="D194" s="2">
        <v>0.42592944632667495</v>
      </c>
      <c r="E194" s="2">
        <v>0.11725744057190636</v>
      </c>
      <c r="F194" s="3">
        <f t="shared" si="2"/>
        <v>0.28532327911546679</v>
      </c>
    </row>
    <row r="195" spans="1:6">
      <c r="A195" s="5" t="s">
        <v>223</v>
      </c>
      <c r="B195" s="4" t="s">
        <v>195</v>
      </c>
      <c r="C195" s="2">
        <v>0.58189488621073948</v>
      </c>
      <c r="D195" s="2">
        <v>0.70156121727008158</v>
      </c>
      <c r="E195" s="2">
        <v>1.0215435092799581</v>
      </c>
      <c r="F195" s="3">
        <f t="shared" ref="F195:F258" si="3">AVERAGE(C195:E195)</f>
        <v>0.76833320425359297</v>
      </c>
    </row>
    <row r="196" spans="1:6">
      <c r="A196" s="5" t="s">
        <v>223</v>
      </c>
      <c r="B196" s="4" t="s">
        <v>196</v>
      </c>
      <c r="C196" s="2">
        <v>0.1540354527351559</v>
      </c>
      <c r="D196" s="2">
        <v>0.24121614118085644</v>
      </c>
      <c r="E196" s="2">
        <v>0.32023507389705735</v>
      </c>
      <c r="F196" s="3">
        <f t="shared" si="3"/>
        <v>0.2384955559376899</v>
      </c>
    </row>
    <row r="197" spans="1:6">
      <c r="A197" s="5" t="s">
        <v>223</v>
      </c>
      <c r="B197" s="4" t="s">
        <v>197</v>
      </c>
      <c r="C197" s="2">
        <v>0.1571943402690722</v>
      </c>
      <c r="D197" s="2">
        <v>0.10498702420442028</v>
      </c>
      <c r="E197" s="2">
        <v>0.43197837236135844</v>
      </c>
      <c r="F197" s="3">
        <f t="shared" si="3"/>
        <v>0.23138657894495029</v>
      </c>
    </row>
    <row r="198" spans="1:6">
      <c r="A198" s="5" t="s">
        <v>223</v>
      </c>
      <c r="B198" s="4" t="s">
        <v>198</v>
      </c>
      <c r="C198" s="2">
        <v>0.22531707016118338</v>
      </c>
      <c r="D198" s="2">
        <v>0.31658090083656792</v>
      </c>
      <c r="E198" s="2">
        <v>0.47165252696563281</v>
      </c>
      <c r="F198" s="3">
        <f t="shared" si="3"/>
        <v>0.33785016598779466</v>
      </c>
    </row>
    <row r="199" spans="1:6">
      <c r="A199" s="7" t="s">
        <v>217</v>
      </c>
      <c r="B199" s="4" t="s">
        <v>199</v>
      </c>
      <c r="C199" s="2">
        <v>0.80625477977902416</v>
      </c>
      <c r="D199" s="2">
        <v>0.76411514525408797</v>
      </c>
      <c r="E199" s="2">
        <v>0.86612734525855095</v>
      </c>
      <c r="F199" s="3">
        <f t="shared" si="3"/>
        <v>0.81216575676388769</v>
      </c>
    </row>
    <row r="200" spans="1:6">
      <c r="A200" s="7" t="s">
        <v>217</v>
      </c>
      <c r="B200" s="4" t="s">
        <v>200</v>
      </c>
      <c r="C200" s="2">
        <v>0.32676156434143733</v>
      </c>
      <c r="D200" s="2">
        <v>0.33730728285396616</v>
      </c>
      <c r="E200" s="2">
        <v>0.2749241864366509</v>
      </c>
      <c r="F200" s="3">
        <f t="shared" si="3"/>
        <v>0.3129976778773515</v>
      </c>
    </row>
    <row r="201" spans="1:6">
      <c r="A201" s="7" t="s">
        <v>217</v>
      </c>
      <c r="B201" s="4" t="s">
        <v>201</v>
      </c>
      <c r="C201" s="2">
        <v>0.42469723799985032</v>
      </c>
      <c r="D201" s="2">
        <v>0.13353353819819558</v>
      </c>
      <c r="E201" s="2">
        <v>0.17083180297268452</v>
      </c>
      <c r="F201" s="3">
        <f t="shared" si="3"/>
        <v>0.24302085972357679</v>
      </c>
    </row>
    <row r="202" spans="1:6">
      <c r="A202" s="7" t="s">
        <v>217</v>
      </c>
      <c r="B202" s="4" t="s">
        <v>202</v>
      </c>
      <c r="C202" s="2">
        <v>0.52897214896764644</v>
      </c>
      <c r="D202" s="2">
        <v>0.24568906922130784</v>
      </c>
      <c r="E202" s="2">
        <v>0.25721740397451831</v>
      </c>
      <c r="F202" s="3">
        <f t="shared" si="3"/>
        <v>0.34395954072115753</v>
      </c>
    </row>
    <row r="203" spans="1:6">
      <c r="A203" s="7" t="s">
        <v>217</v>
      </c>
      <c r="B203" s="4" t="s">
        <v>203</v>
      </c>
      <c r="C203" s="2">
        <v>0.51757810090010148</v>
      </c>
      <c r="D203" s="2">
        <v>0.53986350801978977</v>
      </c>
      <c r="E203" s="2">
        <v>0.64797267797580205</v>
      </c>
      <c r="F203" s="3">
        <f t="shared" si="3"/>
        <v>0.56847142896523106</v>
      </c>
    </row>
    <row r="204" spans="1:6">
      <c r="A204" s="7" t="s">
        <v>217</v>
      </c>
      <c r="B204" s="4" t="s">
        <v>204</v>
      </c>
      <c r="C204" s="2">
        <v>0.19793400656075125</v>
      </c>
      <c r="D204" s="2">
        <v>0.29023570398121296</v>
      </c>
      <c r="E204" s="2">
        <v>0.56084566482410803</v>
      </c>
      <c r="F204" s="3">
        <f t="shared" si="3"/>
        <v>0.34967179178869073</v>
      </c>
    </row>
    <row r="205" spans="1:6">
      <c r="A205" s="7" t="s">
        <v>217</v>
      </c>
      <c r="B205" s="4" t="s">
        <v>205</v>
      </c>
      <c r="C205" s="2">
        <v>0.78193794196137312</v>
      </c>
      <c r="D205" s="2">
        <v>0.80257382814192102</v>
      </c>
      <c r="E205" s="2">
        <v>1.1853258125788424</v>
      </c>
      <c r="F205" s="3">
        <f t="shared" si="3"/>
        <v>0.9232791942273787</v>
      </c>
    </row>
    <row r="206" spans="1:6">
      <c r="A206" s="7" t="s">
        <v>217</v>
      </c>
      <c r="B206" s="4" t="s">
        <v>206</v>
      </c>
      <c r="C206" s="2">
        <v>0.29094332786822835</v>
      </c>
      <c r="D206" s="2">
        <v>0.17989556355120678</v>
      </c>
      <c r="E206" s="2">
        <v>0.58992330038080709</v>
      </c>
      <c r="F206" s="3">
        <f t="shared" si="3"/>
        <v>0.35358739726674743</v>
      </c>
    </row>
    <row r="207" spans="1:6">
      <c r="A207" s="7" t="s">
        <v>217</v>
      </c>
      <c r="B207" s="4" t="s">
        <v>207</v>
      </c>
      <c r="C207" s="2">
        <v>0.94543418705360815</v>
      </c>
      <c r="D207" s="2">
        <v>0.65818571205416621</v>
      </c>
      <c r="E207" s="2">
        <v>0.61833147152216517</v>
      </c>
      <c r="F207" s="3">
        <f t="shared" si="3"/>
        <v>0.74065045687664643</v>
      </c>
    </row>
    <row r="208" spans="1:6">
      <c r="A208" s="7" t="s">
        <v>217</v>
      </c>
      <c r="B208" s="4" t="s">
        <v>208</v>
      </c>
      <c r="C208" s="2">
        <v>0.24206171411769181</v>
      </c>
      <c r="D208" s="2">
        <v>0.44155722673709602</v>
      </c>
      <c r="E208" s="2">
        <v>8.6807166682199968E-2</v>
      </c>
      <c r="F208" s="3">
        <f t="shared" si="3"/>
        <v>0.25680870251232929</v>
      </c>
    </row>
    <row r="209" spans="1:6">
      <c r="A209" s="5" t="s">
        <v>218</v>
      </c>
      <c r="B209" s="4" t="s">
        <v>209</v>
      </c>
      <c r="C209" s="2">
        <v>0.26956512379184638</v>
      </c>
      <c r="D209" s="2">
        <v>0.23299752035631255</v>
      </c>
      <c r="E209" s="2">
        <v>0.11194720944916205</v>
      </c>
      <c r="F209" s="3">
        <f t="shared" si="3"/>
        <v>0.20483661786577367</v>
      </c>
    </row>
    <row r="210" spans="1:6">
      <c r="A210" s="5" t="s">
        <v>218</v>
      </c>
      <c r="B210" s="4" t="s">
        <v>210</v>
      </c>
      <c r="C210" s="2">
        <v>0.32002407446544573</v>
      </c>
      <c r="D210" s="2">
        <v>0.2217499274746883</v>
      </c>
      <c r="E210" s="2">
        <v>0.16908717870630594</v>
      </c>
      <c r="F210" s="3">
        <f t="shared" si="3"/>
        <v>0.23695372688214666</v>
      </c>
    </row>
    <row r="211" spans="1:6">
      <c r="A211" s="5" t="s">
        <v>218</v>
      </c>
      <c r="B211" s="4" t="s">
        <v>211</v>
      </c>
      <c r="C211" s="2">
        <v>0.93474669960606604</v>
      </c>
      <c r="D211" s="2">
        <v>0.59578670601192163</v>
      </c>
      <c r="E211" s="2">
        <v>0.44183383368141105</v>
      </c>
      <c r="F211" s="3">
        <f t="shared" si="3"/>
        <v>0.65745574643313287</v>
      </c>
    </row>
    <row r="212" spans="1:6">
      <c r="A212" s="5" t="s">
        <v>218</v>
      </c>
      <c r="B212" s="4" t="s">
        <v>212</v>
      </c>
      <c r="C212" s="2">
        <v>6.3100069177989582</v>
      </c>
      <c r="D212" s="2">
        <v>5.4032003943276674</v>
      </c>
      <c r="E212" s="2">
        <v>7.4237728520365494</v>
      </c>
      <c r="F212" s="3">
        <f t="shared" si="3"/>
        <v>6.3789933880543925</v>
      </c>
    </row>
    <row r="213" spans="1:6">
      <c r="A213" s="5" t="s">
        <v>218</v>
      </c>
      <c r="B213" s="4" t="s">
        <v>213</v>
      </c>
      <c r="C213" s="2">
        <v>0.42551717438760411</v>
      </c>
      <c r="D213" s="2">
        <v>0.31863497518387296</v>
      </c>
      <c r="E213" s="2">
        <v>0.68213985767974128</v>
      </c>
      <c r="F213" s="3">
        <f t="shared" si="3"/>
        <v>0.475430669083739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0A12F-A308-7948-BF11-E9C1DCB35072}">
  <dimension ref="A1:F213"/>
  <sheetViews>
    <sheetView zoomScaleNormal="100" workbookViewId="0"/>
  </sheetViews>
  <sheetFormatPr baseColWidth="10" defaultRowHeight="16"/>
  <cols>
    <col min="1" max="1" width="25.33203125" style="12" bestFit="1" customWidth="1"/>
    <col min="2" max="16384" width="10.83203125" style="12"/>
  </cols>
  <sheetData>
    <row r="1" spans="1:6">
      <c r="A1" s="17" t="s">
        <v>229</v>
      </c>
    </row>
    <row r="2" spans="1:6">
      <c r="A2" s="8" t="s">
        <v>214</v>
      </c>
      <c r="B2" s="8" t="s">
        <v>215</v>
      </c>
      <c r="C2" s="8" t="s">
        <v>0</v>
      </c>
      <c r="D2" s="8" t="s">
        <v>1</v>
      </c>
      <c r="E2" s="8" t="s">
        <v>2</v>
      </c>
      <c r="F2" s="8" t="s">
        <v>3</v>
      </c>
    </row>
    <row r="3" spans="1:6">
      <c r="A3" s="2" t="s">
        <v>216</v>
      </c>
      <c r="B3" s="13" t="s">
        <v>224</v>
      </c>
      <c r="C3" s="14">
        <v>1</v>
      </c>
      <c r="D3" s="13">
        <v>1</v>
      </c>
      <c r="E3" s="13">
        <v>1</v>
      </c>
      <c r="F3" s="15">
        <f>AVERAGE(C3:E3)</f>
        <v>1</v>
      </c>
    </row>
    <row r="4" spans="1:6">
      <c r="A4" s="5" t="s">
        <v>218</v>
      </c>
      <c r="B4" s="14" t="s">
        <v>5</v>
      </c>
      <c r="C4" s="18">
        <v>1</v>
      </c>
      <c r="D4" s="18">
        <v>1.1000000000000001</v>
      </c>
      <c r="E4" s="18">
        <v>3.9</v>
      </c>
      <c r="F4" s="15">
        <f t="shared" ref="F4:F67" si="0">AVERAGE(C4:E4)</f>
        <v>2</v>
      </c>
    </row>
    <row r="5" spans="1:6">
      <c r="A5" s="5" t="s">
        <v>218</v>
      </c>
      <c r="B5" s="14" t="s">
        <v>6</v>
      </c>
      <c r="C5" s="18">
        <v>1.4</v>
      </c>
      <c r="D5" s="18">
        <v>1</v>
      </c>
      <c r="E5" s="18">
        <v>1.6</v>
      </c>
      <c r="F5" s="15">
        <f t="shared" si="0"/>
        <v>1.3333333333333333</v>
      </c>
    </row>
    <row r="6" spans="1:6">
      <c r="A6" s="5" t="s">
        <v>218</v>
      </c>
      <c r="B6" s="14" t="s">
        <v>7</v>
      </c>
      <c r="C6" s="18">
        <v>1.5</v>
      </c>
      <c r="D6" s="18">
        <v>1.2</v>
      </c>
      <c r="E6" s="18">
        <v>1.8</v>
      </c>
      <c r="F6" s="15">
        <f t="shared" si="0"/>
        <v>1.5</v>
      </c>
    </row>
    <row r="7" spans="1:6">
      <c r="A7" s="5" t="s">
        <v>218</v>
      </c>
      <c r="B7" s="14" t="s">
        <v>8</v>
      </c>
      <c r="C7" s="18">
        <v>1.8</v>
      </c>
      <c r="D7" s="18">
        <v>2.1</v>
      </c>
      <c r="E7" s="18">
        <v>1.9</v>
      </c>
      <c r="F7" s="15">
        <f t="shared" si="0"/>
        <v>1.9333333333333336</v>
      </c>
    </row>
    <row r="8" spans="1:6">
      <c r="A8" s="5" t="s">
        <v>218</v>
      </c>
      <c r="B8" s="14" t="s">
        <v>9</v>
      </c>
      <c r="C8" s="18">
        <v>1.8</v>
      </c>
      <c r="D8" s="18">
        <v>1.6</v>
      </c>
      <c r="E8" s="18">
        <v>1.1000000000000001</v>
      </c>
      <c r="F8" s="15">
        <f t="shared" si="0"/>
        <v>1.5</v>
      </c>
    </row>
    <row r="9" spans="1:6">
      <c r="A9" s="5" t="s">
        <v>218</v>
      </c>
      <c r="B9" s="14" t="s">
        <v>10</v>
      </c>
      <c r="C9" s="18">
        <v>2.1</v>
      </c>
      <c r="D9" s="18">
        <v>2.2999999999999998</v>
      </c>
      <c r="E9" s="18">
        <v>1.8</v>
      </c>
      <c r="F9" s="15">
        <f t="shared" si="0"/>
        <v>2.0666666666666669</v>
      </c>
    </row>
    <row r="10" spans="1:6">
      <c r="A10" s="5" t="s">
        <v>218</v>
      </c>
      <c r="B10" s="14" t="s">
        <v>11</v>
      </c>
      <c r="C10" s="18">
        <v>2.1</v>
      </c>
      <c r="D10" s="18">
        <v>1.4</v>
      </c>
      <c r="E10" s="18">
        <v>1.3</v>
      </c>
      <c r="F10" s="15">
        <f t="shared" si="0"/>
        <v>1.5999999999999999</v>
      </c>
    </row>
    <row r="11" spans="1:6">
      <c r="A11" s="5" t="s">
        <v>219</v>
      </c>
      <c r="B11" s="14" t="s">
        <v>12</v>
      </c>
      <c r="C11" s="18">
        <v>6.4</v>
      </c>
      <c r="D11" s="18">
        <v>4.8</v>
      </c>
      <c r="E11" s="18">
        <v>6.9</v>
      </c>
      <c r="F11" s="15">
        <f t="shared" si="0"/>
        <v>6.0333333333333341</v>
      </c>
    </row>
    <row r="12" spans="1:6">
      <c r="A12" s="5" t="s">
        <v>218</v>
      </c>
      <c r="B12" s="14" t="s">
        <v>13</v>
      </c>
      <c r="C12" s="18">
        <v>3</v>
      </c>
      <c r="D12" s="18">
        <v>3.9</v>
      </c>
      <c r="E12" s="18">
        <v>3.1</v>
      </c>
      <c r="F12" s="15">
        <f t="shared" si="0"/>
        <v>3.3333333333333335</v>
      </c>
    </row>
    <row r="13" spans="1:6">
      <c r="A13" s="5" t="s">
        <v>218</v>
      </c>
      <c r="B13" s="14" t="s">
        <v>14</v>
      </c>
      <c r="C13" s="18">
        <v>1.4</v>
      </c>
      <c r="D13" s="18">
        <v>0.8</v>
      </c>
      <c r="E13" s="18">
        <v>1.8</v>
      </c>
      <c r="F13" s="15">
        <f t="shared" si="0"/>
        <v>1.3333333333333333</v>
      </c>
    </row>
    <row r="14" spans="1:6">
      <c r="A14" s="5" t="s">
        <v>218</v>
      </c>
      <c r="B14" s="14" t="s">
        <v>15</v>
      </c>
      <c r="C14" s="18">
        <v>3</v>
      </c>
      <c r="D14" s="18">
        <v>3</v>
      </c>
      <c r="E14" s="18">
        <v>2.2999999999999998</v>
      </c>
      <c r="F14" s="15">
        <f t="shared" si="0"/>
        <v>2.7666666666666671</v>
      </c>
    </row>
    <row r="15" spans="1:6">
      <c r="A15" s="5" t="s">
        <v>218</v>
      </c>
      <c r="B15" s="14" t="s">
        <v>16</v>
      </c>
      <c r="C15" s="18">
        <v>3.3</v>
      </c>
      <c r="D15" s="18">
        <v>2.2000000000000002</v>
      </c>
      <c r="E15" s="18">
        <v>2.9</v>
      </c>
      <c r="F15" s="15">
        <f t="shared" si="0"/>
        <v>2.8000000000000003</v>
      </c>
    </row>
    <row r="16" spans="1:6">
      <c r="A16" s="5" t="s">
        <v>218</v>
      </c>
      <c r="B16" s="14" t="s">
        <v>17</v>
      </c>
      <c r="C16" s="18">
        <v>1.6</v>
      </c>
      <c r="D16" s="18">
        <v>2.4</v>
      </c>
      <c r="E16" s="18">
        <v>2.8</v>
      </c>
      <c r="F16" s="15">
        <f t="shared" si="0"/>
        <v>2.2666666666666666</v>
      </c>
    </row>
    <row r="17" spans="1:6">
      <c r="A17" s="5" t="s">
        <v>218</v>
      </c>
      <c r="B17" s="14" t="s">
        <v>18</v>
      </c>
      <c r="C17" s="18">
        <v>1.5</v>
      </c>
      <c r="D17" s="18">
        <v>0.8</v>
      </c>
      <c r="E17" s="18">
        <v>1.2</v>
      </c>
      <c r="F17" s="15">
        <f t="shared" si="0"/>
        <v>1.1666666666666667</v>
      </c>
    </row>
    <row r="18" spans="1:6">
      <c r="A18" s="5" t="s">
        <v>218</v>
      </c>
      <c r="B18" s="14" t="s">
        <v>19</v>
      </c>
      <c r="C18" s="18">
        <v>3.1</v>
      </c>
      <c r="D18" s="18">
        <v>3.2</v>
      </c>
      <c r="E18" s="18">
        <v>3.3</v>
      </c>
      <c r="F18" s="15">
        <f t="shared" si="0"/>
        <v>3.2000000000000006</v>
      </c>
    </row>
    <row r="19" spans="1:6">
      <c r="A19" s="5" t="s">
        <v>219</v>
      </c>
      <c r="B19" s="14" t="s">
        <v>20</v>
      </c>
      <c r="C19" s="18">
        <v>5.9</v>
      </c>
      <c r="D19" s="18">
        <v>3.9</v>
      </c>
      <c r="E19" s="18">
        <v>6.2</v>
      </c>
      <c r="F19" s="15">
        <f t="shared" si="0"/>
        <v>5.333333333333333</v>
      </c>
    </row>
    <row r="20" spans="1:6">
      <c r="A20" s="5" t="s">
        <v>218</v>
      </c>
      <c r="B20" s="14" t="s">
        <v>21</v>
      </c>
      <c r="C20" s="18">
        <v>1.6</v>
      </c>
      <c r="D20" s="18">
        <v>2.2999999999999998</v>
      </c>
      <c r="E20" s="18">
        <v>1.1000000000000001</v>
      </c>
      <c r="F20" s="15">
        <f t="shared" si="0"/>
        <v>1.6666666666666667</v>
      </c>
    </row>
    <row r="21" spans="1:6">
      <c r="A21" s="5" t="s">
        <v>218</v>
      </c>
      <c r="B21" s="14" t="s">
        <v>22</v>
      </c>
      <c r="C21" s="18">
        <v>0.9</v>
      </c>
      <c r="D21" s="18">
        <v>0.7</v>
      </c>
      <c r="E21" s="18">
        <v>0.4</v>
      </c>
      <c r="F21" s="15">
        <f t="shared" si="0"/>
        <v>0.66666666666666663</v>
      </c>
    </row>
    <row r="22" spans="1:6">
      <c r="A22" s="5" t="s">
        <v>218</v>
      </c>
      <c r="B22" s="14" t="s">
        <v>23</v>
      </c>
      <c r="C22" s="18">
        <v>2.2999999999999998</v>
      </c>
      <c r="D22" s="18">
        <v>3.2</v>
      </c>
      <c r="E22" s="18">
        <v>2.4</v>
      </c>
      <c r="F22" s="15">
        <f t="shared" si="0"/>
        <v>2.6333333333333333</v>
      </c>
    </row>
    <row r="23" spans="1:6">
      <c r="A23" s="5" t="s">
        <v>218</v>
      </c>
      <c r="B23" s="14" t="s">
        <v>24</v>
      </c>
      <c r="C23" s="18">
        <v>2.2000000000000002</v>
      </c>
      <c r="D23" s="18">
        <v>2.1</v>
      </c>
      <c r="E23" s="18">
        <v>3.5</v>
      </c>
      <c r="F23" s="15">
        <f t="shared" si="0"/>
        <v>2.6</v>
      </c>
    </row>
    <row r="24" spans="1:6">
      <c r="A24" s="5" t="s">
        <v>223</v>
      </c>
      <c r="B24" s="14" t="s">
        <v>25</v>
      </c>
      <c r="C24" s="18">
        <v>3</v>
      </c>
      <c r="D24" s="18">
        <v>2.4</v>
      </c>
      <c r="E24" s="18">
        <v>1.7</v>
      </c>
      <c r="F24" s="15">
        <f t="shared" si="0"/>
        <v>2.3666666666666667</v>
      </c>
    </row>
    <row r="25" spans="1:6">
      <c r="A25" s="5" t="s">
        <v>223</v>
      </c>
      <c r="B25" s="14" t="s">
        <v>26</v>
      </c>
      <c r="C25" s="18">
        <v>10.8</v>
      </c>
      <c r="D25" s="18">
        <v>12.6</v>
      </c>
      <c r="E25" s="18">
        <v>16</v>
      </c>
      <c r="F25" s="15">
        <f t="shared" si="0"/>
        <v>13.133333333333333</v>
      </c>
    </row>
    <row r="26" spans="1:6">
      <c r="A26" s="5" t="s">
        <v>223</v>
      </c>
      <c r="B26" s="14" t="s">
        <v>27</v>
      </c>
      <c r="C26" s="18">
        <v>3.3</v>
      </c>
      <c r="D26" s="18">
        <v>0.9</v>
      </c>
      <c r="E26" s="18">
        <v>2.6</v>
      </c>
      <c r="F26" s="15">
        <f t="shared" si="0"/>
        <v>2.2666666666666671</v>
      </c>
    </row>
    <row r="27" spans="1:6">
      <c r="A27" s="5" t="s">
        <v>223</v>
      </c>
      <c r="B27" s="14" t="s">
        <v>28</v>
      </c>
      <c r="C27" s="18">
        <v>3.7</v>
      </c>
      <c r="D27" s="18">
        <v>2.9</v>
      </c>
      <c r="E27" s="18">
        <v>3.2</v>
      </c>
      <c r="F27" s="15">
        <f t="shared" si="0"/>
        <v>3.2666666666666671</v>
      </c>
    </row>
    <row r="28" spans="1:6">
      <c r="A28" s="5" t="s">
        <v>223</v>
      </c>
      <c r="B28" s="14" t="s">
        <v>29</v>
      </c>
      <c r="C28" s="18">
        <v>1.8</v>
      </c>
      <c r="D28" s="18">
        <v>1.5</v>
      </c>
      <c r="E28" s="18">
        <v>1.4</v>
      </c>
      <c r="F28" s="15">
        <f t="shared" si="0"/>
        <v>1.5666666666666664</v>
      </c>
    </row>
    <row r="29" spans="1:6">
      <c r="A29" s="5" t="s">
        <v>223</v>
      </c>
      <c r="B29" s="14" t="s">
        <v>30</v>
      </c>
      <c r="C29" s="18">
        <v>1.9</v>
      </c>
      <c r="D29" s="18">
        <v>1.1000000000000001</v>
      </c>
      <c r="E29" s="18">
        <v>0.8</v>
      </c>
      <c r="F29" s="15">
        <f t="shared" si="0"/>
        <v>1.2666666666666666</v>
      </c>
    </row>
    <row r="30" spans="1:6">
      <c r="A30" s="5" t="s">
        <v>223</v>
      </c>
      <c r="B30" s="14" t="s">
        <v>31</v>
      </c>
      <c r="C30" s="18">
        <v>1.6</v>
      </c>
      <c r="D30" s="18">
        <v>1</v>
      </c>
      <c r="E30" s="18">
        <v>0.8</v>
      </c>
      <c r="F30" s="15">
        <f t="shared" si="0"/>
        <v>1.1333333333333335</v>
      </c>
    </row>
    <row r="31" spans="1:6">
      <c r="A31" s="5" t="s">
        <v>223</v>
      </c>
      <c r="B31" s="14" t="s">
        <v>32</v>
      </c>
      <c r="C31" s="18">
        <v>1</v>
      </c>
      <c r="D31" s="18">
        <v>0.9</v>
      </c>
      <c r="E31" s="18">
        <v>0.8</v>
      </c>
      <c r="F31" s="15">
        <f t="shared" si="0"/>
        <v>0.9</v>
      </c>
    </row>
    <row r="32" spans="1:6">
      <c r="A32" s="5" t="s">
        <v>223</v>
      </c>
      <c r="B32" s="14" t="s">
        <v>33</v>
      </c>
      <c r="C32" s="18">
        <v>1.1000000000000001</v>
      </c>
      <c r="D32" s="18">
        <v>1.7</v>
      </c>
      <c r="E32" s="18">
        <v>2.7</v>
      </c>
      <c r="F32" s="15">
        <f t="shared" si="0"/>
        <v>1.8333333333333333</v>
      </c>
    </row>
    <row r="33" spans="1:6">
      <c r="A33" s="5" t="s">
        <v>223</v>
      </c>
      <c r="B33" s="14" t="s">
        <v>34</v>
      </c>
      <c r="C33" s="18">
        <v>1</v>
      </c>
      <c r="D33" s="18">
        <v>0.4</v>
      </c>
      <c r="E33" s="18">
        <v>1.2</v>
      </c>
      <c r="F33" s="15">
        <f t="shared" si="0"/>
        <v>0.86666666666666659</v>
      </c>
    </row>
    <row r="34" spans="1:6">
      <c r="A34" s="5" t="s">
        <v>223</v>
      </c>
      <c r="B34" s="14" t="s">
        <v>35</v>
      </c>
      <c r="C34" s="18">
        <v>0.9</v>
      </c>
      <c r="D34" s="18">
        <v>1.3</v>
      </c>
      <c r="E34" s="18">
        <v>2.7</v>
      </c>
      <c r="F34" s="15">
        <f t="shared" si="0"/>
        <v>1.6333333333333335</v>
      </c>
    </row>
    <row r="35" spans="1:6">
      <c r="A35" s="5" t="s">
        <v>223</v>
      </c>
      <c r="B35" s="14" t="s">
        <v>36</v>
      </c>
      <c r="C35" s="18">
        <v>1.4</v>
      </c>
      <c r="D35" s="18">
        <v>1.1000000000000001</v>
      </c>
      <c r="E35" s="18">
        <v>1.1000000000000001</v>
      </c>
      <c r="F35" s="15">
        <f t="shared" si="0"/>
        <v>1.2</v>
      </c>
    </row>
    <row r="36" spans="1:6">
      <c r="A36" s="5" t="s">
        <v>223</v>
      </c>
      <c r="B36" s="14" t="s">
        <v>37</v>
      </c>
      <c r="C36" s="18">
        <v>1.2</v>
      </c>
      <c r="D36" s="18">
        <v>1.2</v>
      </c>
      <c r="E36" s="18">
        <v>2.1</v>
      </c>
      <c r="F36" s="15">
        <f t="shared" si="0"/>
        <v>1.5</v>
      </c>
    </row>
    <row r="37" spans="1:6">
      <c r="A37" s="5" t="s">
        <v>223</v>
      </c>
      <c r="B37" s="14" t="s">
        <v>38</v>
      </c>
      <c r="C37" s="18">
        <v>1.5</v>
      </c>
      <c r="D37" s="18">
        <v>0.7</v>
      </c>
      <c r="E37" s="18">
        <v>1.3</v>
      </c>
      <c r="F37" s="15">
        <f t="shared" si="0"/>
        <v>1.1666666666666667</v>
      </c>
    </row>
    <row r="38" spans="1:6">
      <c r="A38" s="5" t="s">
        <v>223</v>
      </c>
      <c r="B38" s="14" t="s">
        <v>39</v>
      </c>
      <c r="C38" s="18">
        <v>1</v>
      </c>
      <c r="D38" s="18">
        <v>0.9</v>
      </c>
      <c r="E38" s="18">
        <v>1.3</v>
      </c>
      <c r="F38" s="15">
        <f t="shared" si="0"/>
        <v>1.0666666666666667</v>
      </c>
    </row>
    <row r="39" spans="1:6">
      <c r="A39" s="5" t="s">
        <v>223</v>
      </c>
      <c r="B39" s="14" t="s">
        <v>40</v>
      </c>
      <c r="C39" s="18">
        <v>1.1000000000000001</v>
      </c>
      <c r="D39" s="18">
        <v>1.4</v>
      </c>
      <c r="E39" s="18">
        <v>1.3</v>
      </c>
      <c r="F39" s="15">
        <f t="shared" si="0"/>
        <v>1.2666666666666666</v>
      </c>
    </row>
    <row r="40" spans="1:6">
      <c r="A40" s="5" t="s">
        <v>223</v>
      </c>
      <c r="B40" s="14" t="s">
        <v>41</v>
      </c>
      <c r="C40" s="18">
        <v>1.4</v>
      </c>
      <c r="D40" s="18">
        <v>2.5</v>
      </c>
      <c r="E40" s="18">
        <v>4.7</v>
      </c>
      <c r="F40" s="15">
        <f t="shared" si="0"/>
        <v>2.8666666666666667</v>
      </c>
    </row>
    <row r="41" spans="1:6">
      <c r="A41" s="5" t="s">
        <v>223</v>
      </c>
      <c r="B41" s="14" t="s">
        <v>42</v>
      </c>
      <c r="C41" s="18">
        <v>0.7</v>
      </c>
      <c r="D41" s="18">
        <v>1.3</v>
      </c>
      <c r="E41" s="18">
        <v>3.1</v>
      </c>
      <c r="F41" s="15">
        <f t="shared" si="0"/>
        <v>1.7</v>
      </c>
    </row>
    <row r="42" spans="1:6">
      <c r="A42" s="5" t="s">
        <v>217</v>
      </c>
      <c r="B42" s="14" t="s">
        <v>43</v>
      </c>
      <c r="C42" s="18">
        <v>1.8</v>
      </c>
      <c r="D42" s="18">
        <v>0.5</v>
      </c>
      <c r="E42" s="18">
        <v>1.8</v>
      </c>
      <c r="F42" s="15">
        <f t="shared" si="0"/>
        <v>1.3666666666666665</v>
      </c>
    </row>
    <row r="43" spans="1:6">
      <c r="A43" s="5" t="s">
        <v>217</v>
      </c>
      <c r="B43" s="14" t="s">
        <v>44</v>
      </c>
      <c r="C43" s="18">
        <v>0.7</v>
      </c>
      <c r="D43" s="18">
        <v>1</v>
      </c>
      <c r="E43" s="18">
        <v>0.9</v>
      </c>
      <c r="F43" s="15">
        <f t="shared" si="0"/>
        <v>0.8666666666666667</v>
      </c>
    </row>
    <row r="44" spans="1:6">
      <c r="A44" s="5" t="s">
        <v>217</v>
      </c>
      <c r="B44" s="14" t="s">
        <v>45</v>
      </c>
      <c r="C44" s="18">
        <v>4.3</v>
      </c>
      <c r="D44" s="18">
        <v>1.2</v>
      </c>
      <c r="E44" s="18">
        <v>2.8</v>
      </c>
      <c r="F44" s="15">
        <f t="shared" si="0"/>
        <v>2.7666666666666671</v>
      </c>
    </row>
    <row r="45" spans="1:6">
      <c r="A45" s="5" t="s">
        <v>217</v>
      </c>
      <c r="B45" s="14" t="s">
        <v>46</v>
      </c>
      <c r="C45" s="18">
        <v>2</v>
      </c>
      <c r="D45" s="18">
        <v>0.9</v>
      </c>
      <c r="E45" s="18">
        <v>1.4</v>
      </c>
      <c r="F45" s="15">
        <f t="shared" si="0"/>
        <v>1.4333333333333333</v>
      </c>
    </row>
    <row r="46" spans="1:6">
      <c r="A46" s="5" t="s">
        <v>217</v>
      </c>
      <c r="B46" s="14" t="s">
        <v>47</v>
      </c>
      <c r="C46" s="18">
        <v>1.4</v>
      </c>
      <c r="D46" s="18">
        <v>2.6</v>
      </c>
      <c r="E46" s="18">
        <v>2.5</v>
      </c>
      <c r="F46" s="15">
        <f t="shared" si="0"/>
        <v>2.1666666666666665</v>
      </c>
    </row>
    <row r="47" spans="1:6">
      <c r="A47" s="5" t="s">
        <v>217</v>
      </c>
      <c r="B47" s="14" t="s">
        <v>48</v>
      </c>
      <c r="C47" s="18">
        <v>2.8</v>
      </c>
      <c r="D47" s="18">
        <v>3.8</v>
      </c>
      <c r="E47" s="18">
        <v>1.5</v>
      </c>
      <c r="F47" s="15">
        <f t="shared" si="0"/>
        <v>2.6999999999999997</v>
      </c>
    </row>
    <row r="48" spans="1:6">
      <c r="A48" s="5" t="s">
        <v>217</v>
      </c>
      <c r="B48" s="14" t="s">
        <v>49</v>
      </c>
      <c r="C48" s="18">
        <v>1.5</v>
      </c>
      <c r="D48" s="18">
        <v>1</v>
      </c>
      <c r="E48" s="18">
        <v>2</v>
      </c>
      <c r="F48" s="15">
        <f t="shared" si="0"/>
        <v>1.5</v>
      </c>
    </row>
    <row r="49" spans="1:6">
      <c r="A49" s="5" t="s">
        <v>217</v>
      </c>
      <c r="B49" s="14" t="s">
        <v>50</v>
      </c>
      <c r="C49" s="18">
        <v>1.7</v>
      </c>
      <c r="D49" s="18">
        <v>1.7</v>
      </c>
      <c r="E49" s="18">
        <v>1</v>
      </c>
      <c r="F49" s="15">
        <f t="shared" si="0"/>
        <v>1.4666666666666668</v>
      </c>
    </row>
    <row r="50" spans="1:6">
      <c r="A50" s="5" t="s">
        <v>217</v>
      </c>
      <c r="B50" s="14" t="s">
        <v>51</v>
      </c>
      <c r="C50" s="18">
        <v>1.7</v>
      </c>
      <c r="D50" s="18">
        <v>1.1000000000000001</v>
      </c>
      <c r="E50" s="18">
        <v>2.1</v>
      </c>
      <c r="F50" s="15">
        <f t="shared" si="0"/>
        <v>1.6333333333333335</v>
      </c>
    </row>
    <row r="51" spans="1:6">
      <c r="A51" s="5" t="s">
        <v>217</v>
      </c>
      <c r="B51" s="14" t="s">
        <v>52</v>
      </c>
      <c r="C51" s="18">
        <v>5.0999999999999996</v>
      </c>
      <c r="D51" s="18">
        <v>2.2999999999999998</v>
      </c>
      <c r="E51" s="18">
        <v>4</v>
      </c>
      <c r="F51" s="15">
        <f t="shared" si="0"/>
        <v>3.7999999999999994</v>
      </c>
    </row>
    <row r="52" spans="1:6">
      <c r="A52" s="5" t="s">
        <v>217</v>
      </c>
      <c r="B52" s="14" t="s">
        <v>53</v>
      </c>
      <c r="C52" s="18">
        <v>1.8</v>
      </c>
      <c r="D52" s="18">
        <v>0.7</v>
      </c>
      <c r="E52" s="18">
        <v>5.0999999999999996</v>
      </c>
      <c r="F52" s="15">
        <f t="shared" si="0"/>
        <v>2.5333333333333332</v>
      </c>
    </row>
    <row r="53" spans="1:6">
      <c r="A53" s="5" t="s">
        <v>217</v>
      </c>
      <c r="B53" s="14" t="s">
        <v>54</v>
      </c>
      <c r="C53" s="18">
        <v>23.1</v>
      </c>
      <c r="D53" s="18">
        <v>49.2</v>
      </c>
      <c r="E53" s="18">
        <v>42</v>
      </c>
      <c r="F53" s="15">
        <f t="shared" si="0"/>
        <v>38.1</v>
      </c>
    </row>
    <row r="54" spans="1:6">
      <c r="A54" s="5" t="s">
        <v>217</v>
      </c>
      <c r="B54" s="14" t="s">
        <v>55</v>
      </c>
      <c r="C54" s="18">
        <v>1.3</v>
      </c>
      <c r="D54" s="18">
        <v>1.3</v>
      </c>
      <c r="E54" s="18">
        <v>2.4</v>
      </c>
      <c r="F54" s="15">
        <f t="shared" si="0"/>
        <v>1.6666666666666667</v>
      </c>
    </row>
    <row r="55" spans="1:6">
      <c r="A55" s="5" t="s">
        <v>217</v>
      </c>
      <c r="B55" s="14" t="s">
        <v>56</v>
      </c>
      <c r="C55" s="18">
        <v>1.6</v>
      </c>
      <c r="D55" s="18">
        <v>2.4</v>
      </c>
      <c r="E55" s="18">
        <v>4</v>
      </c>
      <c r="F55" s="15">
        <f t="shared" si="0"/>
        <v>2.6666666666666665</v>
      </c>
    </row>
    <row r="56" spans="1:6">
      <c r="A56" s="5" t="s">
        <v>217</v>
      </c>
      <c r="B56" s="14" t="s">
        <v>57</v>
      </c>
      <c r="C56" s="18">
        <v>4.2</v>
      </c>
      <c r="D56" s="18">
        <v>2.1</v>
      </c>
      <c r="E56" s="18">
        <v>1.7</v>
      </c>
      <c r="F56" s="15">
        <f t="shared" si="0"/>
        <v>2.6666666666666665</v>
      </c>
    </row>
    <row r="57" spans="1:6">
      <c r="A57" s="5" t="s">
        <v>217</v>
      </c>
      <c r="B57" s="14" t="s">
        <v>58</v>
      </c>
      <c r="C57" s="18">
        <v>2.8</v>
      </c>
      <c r="D57" s="18">
        <v>2.2999999999999998</v>
      </c>
      <c r="E57" s="18">
        <v>0.6</v>
      </c>
      <c r="F57" s="15">
        <f t="shared" si="0"/>
        <v>1.8999999999999997</v>
      </c>
    </row>
    <row r="58" spans="1:6">
      <c r="A58" s="5" t="s">
        <v>217</v>
      </c>
      <c r="B58" s="14" t="s">
        <v>59</v>
      </c>
      <c r="C58" s="18">
        <v>3.9</v>
      </c>
      <c r="D58" s="18">
        <v>2.4</v>
      </c>
      <c r="E58" s="18">
        <v>1.7</v>
      </c>
      <c r="F58" s="15">
        <f t="shared" si="0"/>
        <v>2.6666666666666665</v>
      </c>
    </row>
    <row r="59" spans="1:6">
      <c r="A59" s="5" t="s">
        <v>217</v>
      </c>
      <c r="B59" s="14" t="s">
        <v>60</v>
      </c>
      <c r="C59" s="18">
        <v>3.1</v>
      </c>
      <c r="D59" s="18">
        <v>1.7</v>
      </c>
      <c r="E59" s="18">
        <v>0.8</v>
      </c>
      <c r="F59" s="15">
        <f t="shared" si="0"/>
        <v>1.8666666666666665</v>
      </c>
    </row>
    <row r="60" spans="1:6">
      <c r="A60" s="5" t="s">
        <v>219</v>
      </c>
      <c r="B60" s="14" t="s">
        <v>61</v>
      </c>
      <c r="C60" s="18">
        <v>5.2</v>
      </c>
      <c r="D60" s="18">
        <v>5.9</v>
      </c>
      <c r="E60" s="18">
        <v>3.2</v>
      </c>
      <c r="F60" s="15">
        <f t="shared" si="0"/>
        <v>4.7666666666666666</v>
      </c>
    </row>
    <row r="61" spans="1:6">
      <c r="A61" s="5" t="s">
        <v>219</v>
      </c>
      <c r="B61" s="14" t="s">
        <v>62</v>
      </c>
      <c r="C61" s="18">
        <v>1.7</v>
      </c>
      <c r="D61" s="18">
        <v>1.7</v>
      </c>
      <c r="E61" s="18">
        <v>4.0999999999999996</v>
      </c>
      <c r="F61" s="15">
        <f t="shared" si="0"/>
        <v>2.5</v>
      </c>
    </row>
    <row r="62" spans="1:6">
      <c r="A62" s="5" t="s">
        <v>219</v>
      </c>
      <c r="B62" s="14" t="s">
        <v>63</v>
      </c>
      <c r="C62" s="18">
        <v>2.1</v>
      </c>
      <c r="D62" s="18">
        <v>0.9</v>
      </c>
      <c r="E62" s="18">
        <v>3.6</v>
      </c>
      <c r="F62" s="15">
        <f t="shared" si="0"/>
        <v>2.1999999999999997</v>
      </c>
    </row>
    <row r="63" spans="1:6">
      <c r="A63" s="5" t="s">
        <v>220</v>
      </c>
      <c r="B63" s="14" t="s">
        <v>64</v>
      </c>
      <c r="C63" s="18">
        <v>1.5</v>
      </c>
      <c r="D63" s="18">
        <v>1.5</v>
      </c>
      <c r="E63" s="18">
        <v>3.5</v>
      </c>
      <c r="F63" s="15">
        <f t="shared" si="0"/>
        <v>2.1666666666666665</v>
      </c>
    </row>
    <row r="64" spans="1:6">
      <c r="A64" s="5" t="s">
        <v>219</v>
      </c>
      <c r="B64" s="14" t="s">
        <v>65</v>
      </c>
      <c r="C64" s="18">
        <v>1.9</v>
      </c>
      <c r="D64" s="18">
        <v>5.3</v>
      </c>
      <c r="E64" s="18">
        <v>6.8</v>
      </c>
      <c r="F64" s="15">
        <f t="shared" si="0"/>
        <v>4.666666666666667</v>
      </c>
    </row>
    <row r="65" spans="1:6">
      <c r="A65" s="5" t="s">
        <v>219</v>
      </c>
      <c r="B65" s="14" t="s">
        <v>66</v>
      </c>
      <c r="C65" s="18">
        <v>1.2</v>
      </c>
      <c r="D65" s="18">
        <v>0.4</v>
      </c>
      <c r="E65" s="18">
        <v>1.2</v>
      </c>
      <c r="F65" s="15">
        <f t="shared" si="0"/>
        <v>0.93333333333333324</v>
      </c>
    </row>
    <row r="66" spans="1:6">
      <c r="A66" s="5" t="s">
        <v>219</v>
      </c>
      <c r="B66" s="14" t="s">
        <v>67</v>
      </c>
      <c r="C66" s="18">
        <v>4.9000000000000004</v>
      </c>
      <c r="D66" s="18">
        <v>1</v>
      </c>
      <c r="E66" s="18">
        <v>1.5</v>
      </c>
      <c r="F66" s="15">
        <f t="shared" si="0"/>
        <v>2.4666666666666668</v>
      </c>
    </row>
    <row r="67" spans="1:6">
      <c r="A67" s="5" t="s">
        <v>219</v>
      </c>
      <c r="B67" s="14" t="s">
        <v>68</v>
      </c>
      <c r="C67" s="18">
        <v>4.8</v>
      </c>
      <c r="D67" s="18">
        <v>4.0999999999999996</v>
      </c>
      <c r="E67" s="18">
        <v>5.2</v>
      </c>
      <c r="F67" s="15">
        <f t="shared" si="0"/>
        <v>4.6999999999999993</v>
      </c>
    </row>
    <row r="68" spans="1:6">
      <c r="A68" s="5" t="s">
        <v>219</v>
      </c>
      <c r="B68" s="14" t="s">
        <v>69</v>
      </c>
      <c r="C68" s="18">
        <v>0.8</v>
      </c>
      <c r="D68" s="18">
        <v>0.6</v>
      </c>
      <c r="E68" s="18">
        <v>5.7</v>
      </c>
      <c r="F68" s="15">
        <f t="shared" ref="F68:F131" si="1">AVERAGE(C68:E68)</f>
        <v>2.3666666666666667</v>
      </c>
    </row>
    <row r="69" spans="1:6">
      <c r="A69" s="5" t="s">
        <v>219</v>
      </c>
      <c r="B69" s="14" t="s">
        <v>70</v>
      </c>
      <c r="C69" s="18">
        <v>0.9</v>
      </c>
      <c r="D69" s="18">
        <v>4.0999999999999996</v>
      </c>
      <c r="E69" s="18">
        <v>0.7</v>
      </c>
      <c r="F69" s="15">
        <f t="shared" si="1"/>
        <v>1.9000000000000001</v>
      </c>
    </row>
    <row r="70" spans="1:6">
      <c r="A70" s="5" t="s">
        <v>219</v>
      </c>
      <c r="B70" s="14" t="s">
        <v>71</v>
      </c>
      <c r="C70" s="18">
        <v>1.5</v>
      </c>
      <c r="D70" s="18">
        <v>2.1</v>
      </c>
      <c r="E70" s="18">
        <v>3.2</v>
      </c>
      <c r="F70" s="15">
        <f t="shared" si="1"/>
        <v>2.2666666666666671</v>
      </c>
    </row>
    <row r="71" spans="1:6">
      <c r="A71" s="5" t="s">
        <v>219</v>
      </c>
      <c r="B71" s="14" t="s">
        <v>72</v>
      </c>
      <c r="C71" s="18">
        <v>1.7</v>
      </c>
      <c r="D71" s="18">
        <v>2.7</v>
      </c>
      <c r="E71" s="18">
        <v>1.5</v>
      </c>
      <c r="F71" s="15">
        <f t="shared" si="1"/>
        <v>1.9666666666666668</v>
      </c>
    </row>
    <row r="72" spans="1:6">
      <c r="A72" s="5" t="s">
        <v>219</v>
      </c>
      <c r="B72" s="14" t="s">
        <v>73</v>
      </c>
      <c r="C72" s="18">
        <v>0.9</v>
      </c>
      <c r="D72" s="18">
        <v>1.4</v>
      </c>
      <c r="E72" s="18">
        <v>1.1000000000000001</v>
      </c>
      <c r="F72" s="15">
        <f t="shared" si="1"/>
        <v>1.1333333333333333</v>
      </c>
    </row>
    <row r="73" spans="1:6">
      <c r="A73" s="5" t="s">
        <v>219</v>
      </c>
      <c r="B73" s="14" t="s">
        <v>74</v>
      </c>
      <c r="C73" s="18">
        <v>0.2</v>
      </c>
      <c r="D73" s="18">
        <v>1.8</v>
      </c>
      <c r="E73" s="18">
        <v>0.9</v>
      </c>
      <c r="F73" s="15">
        <f t="shared" si="1"/>
        <v>0.96666666666666667</v>
      </c>
    </row>
    <row r="74" spans="1:6">
      <c r="A74" s="5" t="s">
        <v>219</v>
      </c>
      <c r="B74" s="14" t="s">
        <v>75</v>
      </c>
      <c r="C74" s="18">
        <v>0.5</v>
      </c>
      <c r="D74" s="18">
        <v>0.1</v>
      </c>
      <c r="E74" s="18">
        <v>0.2</v>
      </c>
      <c r="F74" s="15">
        <f t="shared" si="1"/>
        <v>0.26666666666666666</v>
      </c>
    </row>
    <row r="75" spans="1:6">
      <c r="A75" s="5" t="s">
        <v>219</v>
      </c>
      <c r="B75" s="14" t="s">
        <v>76</v>
      </c>
      <c r="C75" s="18">
        <v>1.2</v>
      </c>
      <c r="D75" s="18">
        <v>0.5</v>
      </c>
      <c r="E75" s="18">
        <v>0.5</v>
      </c>
      <c r="F75" s="15">
        <f t="shared" si="1"/>
        <v>0.73333333333333339</v>
      </c>
    </row>
    <row r="76" spans="1:6">
      <c r="A76" s="5" t="s">
        <v>220</v>
      </c>
      <c r="B76" s="14" t="s">
        <v>77</v>
      </c>
      <c r="C76" s="18">
        <v>3.1</v>
      </c>
      <c r="D76" s="18">
        <v>1.7</v>
      </c>
      <c r="E76" s="18">
        <v>2.7</v>
      </c>
      <c r="F76" s="15">
        <f t="shared" si="1"/>
        <v>2.5</v>
      </c>
    </row>
    <row r="77" spans="1:6">
      <c r="A77" s="5" t="s">
        <v>221</v>
      </c>
      <c r="B77" s="14" t="s">
        <v>78</v>
      </c>
      <c r="C77" s="18">
        <v>1.5</v>
      </c>
      <c r="D77" s="18">
        <v>0.2</v>
      </c>
      <c r="E77" s="18">
        <v>0.6</v>
      </c>
      <c r="F77" s="15">
        <f t="shared" si="1"/>
        <v>0.76666666666666661</v>
      </c>
    </row>
    <row r="78" spans="1:6">
      <c r="A78" s="5" t="s">
        <v>221</v>
      </c>
      <c r="B78" s="14" t="s">
        <v>79</v>
      </c>
      <c r="C78" s="18">
        <v>0.6</v>
      </c>
      <c r="D78" s="18">
        <v>1.9</v>
      </c>
      <c r="E78" s="18">
        <v>6.2</v>
      </c>
      <c r="F78" s="15">
        <f t="shared" si="1"/>
        <v>2.9</v>
      </c>
    </row>
    <row r="79" spans="1:6">
      <c r="A79" s="5" t="s">
        <v>221</v>
      </c>
      <c r="B79" s="14" t="s">
        <v>80</v>
      </c>
      <c r="C79" s="18">
        <v>0.7</v>
      </c>
      <c r="D79" s="18">
        <v>1.7</v>
      </c>
      <c r="E79" s="18">
        <v>2.5</v>
      </c>
      <c r="F79" s="15">
        <f t="shared" si="1"/>
        <v>1.6333333333333335</v>
      </c>
    </row>
    <row r="80" spans="1:6">
      <c r="A80" s="5" t="s">
        <v>221</v>
      </c>
      <c r="B80" s="14" t="s">
        <v>81</v>
      </c>
      <c r="C80" s="18">
        <v>0.5</v>
      </c>
      <c r="D80" s="18">
        <v>0.8</v>
      </c>
      <c r="E80" s="18">
        <v>0.9</v>
      </c>
      <c r="F80" s="15">
        <f t="shared" si="1"/>
        <v>0.73333333333333339</v>
      </c>
    </row>
    <row r="81" spans="1:6">
      <c r="A81" s="5" t="s">
        <v>221</v>
      </c>
      <c r="B81" s="14" t="s">
        <v>82</v>
      </c>
      <c r="C81" s="18">
        <v>0.5</v>
      </c>
      <c r="D81" s="18">
        <v>0.8</v>
      </c>
      <c r="E81" s="18">
        <v>0.5</v>
      </c>
      <c r="F81" s="15">
        <f t="shared" si="1"/>
        <v>0.6</v>
      </c>
    </row>
    <row r="82" spans="1:6">
      <c r="A82" s="5" t="s">
        <v>221</v>
      </c>
      <c r="B82" s="14" t="s">
        <v>83</v>
      </c>
      <c r="C82" s="18">
        <v>1.3</v>
      </c>
      <c r="D82" s="18">
        <v>0.6</v>
      </c>
      <c r="E82" s="18">
        <v>0.7</v>
      </c>
      <c r="F82" s="15">
        <f t="shared" si="1"/>
        <v>0.86666666666666659</v>
      </c>
    </row>
    <row r="83" spans="1:6">
      <c r="A83" s="5" t="s">
        <v>221</v>
      </c>
      <c r="B83" s="14" t="s">
        <v>84</v>
      </c>
      <c r="C83" s="18">
        <v>1.5</v>
      </c>
      <c r="D83" s="18">
        <v>0.5</v>
      </c>
      <c r="E83" s="18">
        <v>1.5</v>
      </c>
      <c r="F83" s="15">
        <f t="shared" si="1"/>
        <v>1.1666666666666667</v>
      </c>
    </row>
    <row r="84" spans="1:6">
      <c r="A84" s="5" t="s">
        <v>221</v>
      </c>
      <c r="B84" s="14" t="s">
        <v>85</v>
      </c>
      <c r="C84" s="18">
        <v>1.2</v>
      </c>
      <c r="D84" s="18">
        <v>0.8</v>
      </c>
      <c r="E84" s="18">
        <v>0.6</v>
      </c>
      <c r="F84" s="15">
        <f t="shared" si="1"/>
        <v>0.8666666666666667</v>
      </c>
    </row>
    <row r="85" spans="1:6">
      <c r="A85" s="5" t="s">
        <v>221</v>
      </c>
      <c r="B85" s="14" t="s">
        <v>86</v>
      </c>
      <c r="C85" s="18">
        <v>0.8</v>
      </c>
      <c r="D85" s="18">
        <v>0.5</v>
      </c>
      <c r="E85" s="18">
        <v>1</v>
      </c>
      <c r="F85" s="15">
        <f t="shared" si="1"/>
        <v>0.76666666666666661</v>
      </c>
    </row>
    <row r="86" spans="1:6">
      <c r="A86" s="5" t="s">
        <v>221</v>
      </c>
      <c r="B86" s="14" t="s">
        <v>87</v>
      </c>
      <c r="C86" s="18">
        <v>0.8</v>
      </c>
      <c r="D86" s="18">
        <v>0.4</v>
      </c>
      <c r="E86" s="18">
        <v>0.4</v>
      </c>
      <c r="F86" s="15">
        <f t="shared" si="1"/>
        <v>0.53333333333333333</v>
      </c>
    </row>
    <row r="87" spans="1:6">
      <c r="A87" s="5" t="s">
        <v>221</v>
      </c>
      <c r="B87" s="14" t="s">
        <v>88</v>
      </c>
      <c r="C87" s="18">
        <v>0.5</v>
      </c>
      <c r="D87" s="18">
        <v>0.3</v>
      </c>
      <c r="E87" s="18">
        <v>1.5</v>
      </c>
      <c r="F87" s="15">
        <f t="shared" si="1"/>
        <v>0.76666666666666661</v>
      </c>
    </row>
    <row r="88" spans="1:6">
      <c r="A88" s="5" t="s">
        <v>221</v>
      </c>
      <c r="B88" s="14" t="s">
        <v>89</v>
      </c>
      <c r="C88" s="18">
        <v>1.7</v>
      </c>
      <c r="D88" s="18">
        <v>0.8</v>
      </c>
      <c r="E88" s="18">
        <v>2</v>
      </c>
      <c r="F88" s="15">
        <f t="shared" si="1"/>
        <v>1.5</v>
      </c>
    </row>
    <row r="89" spans="1:6">
      <c r="A89" s="5" t="s">
        <v>221</v>
      </c>
      <c r="B89" s="14" t="s">
        <v>90</v>
      </c>
      <c r="C89" s="18">
        <v>3.2</v>
      </c>
      <c r="D89" s="18">
        <v>2.1</v>
      </c>
      <c r="E89" s="18">
        <v>1.5</v>
      </c>
      <c r="F89" s="15">
        <f t="shared" si="1"/>
        <v>2.2666666666666671</v>
      </c>
    </row>
    <row r="90" spans="1:6">
      <c r="A90" s="5" t="s">
        <v>221</v>
      </c>
      <c r="B90" s="14" t="s">
        <v>91</v>
      </c>
      <c r="C90" s="18">
        <v>2.1</v>
      </c>
      <c r="D90" s="18">
        <v>1.5</v>
      </c>
      <c r="E90" s="18">
        <v>0.5</v>
      </c>
      <c r="F90" s="15">
        <f t="shared" si="1"/>
        <v>1.3666666666666665</v>
      </c>
    </row>
    <row r="91" spans="1:6">
      <c r="A91" s="5" t="s">
        <v>221</v>
      </c>
      <c r="B91" s="14" t="s">
        <v>92</v>
      </c>
      <c r="C91" s="18">
        <v>2.7</v>
      </c>
      <c r="D91" s="18">
        <v>2.2000000000000002</v>
      </c>
      <c r="E91" s="18">
        <v>1.9</v>
      </c>
      <c r="F91" s="15">
        <f t="shared" si="1"/>
        <v>2.2666666666666671</v>
      </c>
    </row>
    <row r="92" spans="1:6">
      <c r="A92" s="5" t="s">
        <v>221</v>
      </c>
      <c r="B92" s="14" t="s">
        <v>93</v>
      </c>
      <c r="C92" s="18">
        <v>6.9</v>
      </c>
      <c r="D92" s="18">
        <v>1.4</v>
      </c>
      <c r="E92" s="18">
        <v>2.7</v>
      </c>
      <c r="F92" s="15">
        <f t="shared" si="1"/>
        <v>3.6666666666666665</v>
      </c>
    </row>
    <row r="93" spans="1:6">
      <c r="A93" s="5" t="s">
        <v>221</v>
      </c>
      <c r="B93" s="14" t="s">
        <v>94</v>
      </c>
      <c r="C93" s="18">
        <v>1.7</v>
      </c>
      <c r="D93" s="18">
        <v>1.7</v>
      </c>
      <c r="E93" s="18">
        <v>1.6</v>
      </c>
      <c r="F93" s="15">
        <f t="shared" si="1"/>
        <v>1.6666666666666667</v>
      </c>
    </row>
    <row r="94" spans="1:6">
      <c r="A94" s="5" t="s">
        <v>221</v>
      </c>
      <c r="B94" s="14" t="s">
        <v>95</v>
      </c>
      <c r="C94" s="18">
        <v>0.6</v>
      </c>
      <c r="D94" s="18">
        <v>1.1000000000000001</v>
      </c>
      <c r="E94" s="18">
        <v>2.4</v>
      </c>
      <c r="F94" s="15">
        <f t="shared" si="1"/>
        <v>1.3666666666666665</v>
      </c>
    </row>
    <row r="95" spans="1:6">
      <c r="A95" s="5" t="s">
        <v>221</v>
      </c>
      <c r="B95" s="14" t="s">
        <v>96</v>
      </c>
      <c r="C95" s="18">
        <v>2.7</v>
      </c>
      <c r="D95" s="18">
        <v>5.5</v>
      </c>
      <c r="E95" s="18">
        <v>1.7</v>
      </c>
      <c r="F95" s="15">
        <f t="shared" si="1"/>
        <v>3.2999999999999994</v>
      </c>
    </row>
    <row r="96" spans="1:6">
      <c r="A96" s="5" t="s">
        <v>221</v>
      </c>
      <c r="B96" s="14" t="s">
        <v>97</v>
      </c>
      <c r="C96" s="18">
        <v>1.5</v>
      </c>
      <c r="D96" s="18">
        <v>2.1</v>
      </c>
      <c r="E96" s="18">
        <v>0.8</v>
      </c>
      <c r="F96" s="15">
        <f t="shared" si="1"/>
        <v>1.4666666666666668</v>
      </c>
    </row>
    <row r="97" spans="1:6">
      <c r="A97" s="5" t="s">
        <v>221</v>
      </c>
      <c r="B97" s="14" t="s">
        <v>98</v>
      </c>
      <c r="C97" s="18">
        <v>1.3</v>
      </c>
      <c r="D97" s="18">
        <v>2</v>
      </c>
      <c r="E97" s="18">
        <v>2.1</v>
      </c>
      <c r="F97" s="15">
        <f t="shared" si="1"/>
        <v>1.8</v>
      </c>
    </row>
    <row r="98" spans="1:6">
      <c r="A98" s="5" t="s">
        <v>221</v>
      </c>
      <c r="B98" s="14" t="s">
        <v>99</v>
      </c>
      <c r="C98" s="18">
        <v>2.2000000000000002</v>
      </c>
      <c r="D98" s="18">
        <v>1.1000000000000001</v>
      </c>
      <c r="E98" s="18">
        <v>3</v>
      </c>
      <c r="F98" s="15">
        <f t="shared" si="1"/>
        <v>2.1</v>
      </c>
    </row>
    <row r="99" spans="1:6">
      <c r="A99" s="5" t="s">
        <v>221</v>
      </c>
      <c r="B99" s="14" t="s">
        <v>100</v>
      </c>
      <c r="C99" s="18">
        <v>1.1000000000000001</v>
      </c>
      <c r="D99" s="18">
        <v>0.4</v>
      </c>
      <c r="E99" s="18">
        <v>1.4</v>
      </c>
      <c r="F99" s="15">
        <f t="shared" si="1"/>
        <v>0.96666666666666667</v>
      </c>
    </row>
    <row r="100" spans="1:6">
      <c r="A100" s="5" t="s">
        <v>221</v>
      </c>
      <c r="B100" s="14" t="s">
        <v>101</v>
      </c>
      <c r="C100" s="18">
        <v>4.0999999999999996</v>
      </c>
      <c r="D100" s="18">
        <v>5.3</v>
      </c>
      <c r="E100" s="18">
        <v>0.9</v>
      </c>
      <c r="F100" s="15">
        <f t="shared" si="1"/>
        <v>3.4333333333333331</v>
      </c>
    </row>
    <row r="101" spans="1:6">
      <c r="A101" s="5" t="s">
        <v>221</v>
      </c>
      <c r="B101" s="14" t="s">
        <v>102</v>
      </c>
      <c r="C101" s="18">
        <v>0.9</v>
      </c>
      <c r="D101" s="18">
        <v>1.2</v>
      </c>
      <c r="E101" s="18">
        <v>0.8</v>
      </c>
      <c r="F101" s="15">
        <f t="shared" si="1"/>
        <v>0.96666666666666679</v>
      </c>
    </row>
    <row r="102" spans="1:6">
      <c r="A102" s="5" t="s">
        <v>221</v>
      </c>
      <c r="B102" s="14" t="s">
        <v>103</v>
      </c>
      <c r="C102" s="18">
        <v>2.7</v>
      </c>
      <c r="D102" s="18">
        <v>3.5</v>
      </c>
      <c r="E102" s="18">
        <v>2.2000000000000002</v>
      </c>
      <c r="F102" s="15">
        <f t="shared" si="1"/>
        <v>2.8000000000000003</v>
      </c>
    </row>
    <row r="103" spans="1:6">
      <c r="A103" s="5" t="s">
        <v>223</v>
      </c>
      <c r="B103" s="14" t="s">
        <v>104</v>
      </c>
      <c r="C103" s="18">
        <v>4</v>
      </c>
      <c r="D103" s="18">
        <v>1.1000000000000001</v>
      </c>
      <c r="E103" s="18">
        <v>3.6</v>
      </c>
      <c r="F103" s="15">
        <f t="shared" si="1"/>
        <v>2.9</v>
      </c>
    </row>
    <row r="104" spans="1:6">
      <c r="A104" s="5" t="s">
        <v>221</v>
      </c>
      <c r="B104" s="14" t="s">
        <v>105</v>
      </c>
      <c r="C104" s="18">
        <v>1.7</v>
      </c>
      <c r="D104" s="18">
        <v>0.9</v>
      </c>
      <c r="E104" s="18">
        <v>1.7</v>
      </c>
      <c r="F104" s="15">
        <f t="shared" si="1"/>
        <v>1.4333333333333333</v>
      </c>
    </row>
    <row r="105" spans="1:6">
      <c r="A105" s="5" t="s">
        <v>221</v>
      </c>
      <c r="B105" s="14" t="s">
        <v>106</v>
      </c>
      <c r="C105" s="18">
        <v>2</v>
      </c>
      <c r="D105" s="18">
        <v>2</v>
      </c>
      <c r="E105" s="18">
        <v>2</v>
      </c>
      <c r="F105" s="15">
        <f t="shared" si="1"/>
        <v>2</v>
      </c>
    </row>
    <row r="106" spans="1:6">
      <c r="A106" s="5" t="s">
        <v>221</v>
      </c>
      <c r="B106" s="14" t="s">
        <v>107</v>
      </c>
      <c r="C106" s="18">
        <v>1.5</v>
      </c>
      <c r="D106" s="18">
        <v>3.4</v>
      </c>
      <c r="E106" s="18">
        <v>0.7</v>
      </c>
      <c r="F106" s="15">
        <f t="shared" si="1"/>
        <v>1.8666666666666669</v>
      </c>
    </row>
    <row r="107" spans="1:6">
      <c r="A107" s="5" t="s">
        <v>221</v>
      </c>
      <c r="B107" s="14" t="s">
        <v>108</v>
      </c>
      <c r="C107" s="18">
        <v>13.6</v>
      </c>
      <c r="D107" s="18">
        <v>7.9</v>
      </c>
      <c r="E107" s="18">
        <v>9.1999999999999993</v>
      </c>
      <c r="F107" s="15">
        <f t="shared" si="1"/>
        <v>10.233333333333333</v>
      </c>
    </row>
    <row r="108" spans="1:6">
      <c r="A108" s="5" t="s">
        <v>221</v>
      </c>
      <c r="B108" s="14" t="s">
        <v>109</v>
      </c>
      <c r="C108" s="18">
        <v>1.2</v>
      </c>
      <c r="D108" s="18">
        <v>0.8</v>
      </c>
      <c r="E108" s="18">
        <v>0.8</v>
      </c>
      <c r="F108" s="15">
        <f t="shared" si="1"/>
        <v>0.93333333333333324</v>
      </c>
    </row>
    <row r="109" spans="1:6">
      <c r="A109" s="5" t="s">
        <v>221</v>
      </c>
      <c r="B109" s="14" t="s">
        <v>110</v>
      </c>
      <c r="C109" s="18">
        <v>0.4</v>
      </c>
      <c r="D109" s="18">
        <v>0.5</v>
      </c>
      <c r="E109" s="18">
        <v>0.8</v>
      </c>
      <c r="F109" s="15">
        <f t="shared" si="1"/>
        <v>0.56666666666666676</v>
      </c>
    </row>
    <row r="110" spans="1:6">
      <c r="A110" s="5" t="s">
        <v>221</v>
      </c>
      <c r="B110" s="14" t="s">
        <v>111</v>
      </c>
      <c r="C110" s="18">
        <v>2.1</v>
      </c>
      <c r="D110" s="18">
        <v>2.5</v>
      </c>
      <c r="E110" s="18">
        <v>2.2000000000000002</v>
      </c>
      <c r="F110" s="15">
        <f t="shared" si="1"/>
        <v>2.2666666666666666</v>
      </c>
    </row>
    <row r="111" spans="1:6">
      <c r="A111" s="5" t="s">
        <v>221</v>
      </c>
      <c r="B111" s="14" t="s">
        <v>112</v>
      </c>
      <c r="C111" s="18">
        <v>3.8</v>
      </c>
      <c r="D111" s="18">
        <v>3.8</v>
      </c>
      <c r="E111" s="18">
        <v>2.9</v>
      </c>
      <c r="F111" s="15">
        <f t="shared" si="1"/>
        <v>3.5</v>
      </c>
    </row>
    <row r="112" spans="1:6">
      <c r="A112" s="5" t="s">
        <v>221</v>
      </c>
      <c r="B112" s="14" t="s">
        <v>113</v>
      </c>
      <c r="C112" s="18">
        <v>0.6</v>
      </c>
      <c r="D112" s="18">
        <v>3.7</v>
      </c>
      <c r="E112" s="18">
        <v>1.6</v>
      </c>
      <c r="F112" s="15">
        <f t="shared" si="1"/>
        <v>1.9666666666666668</v>
      </c>
    </row>
    <row r="113" spans="1:6">
      <c r="A113" s="5" t="s">
        <v>221</v>
      </c>
      <c r="B113" s="14" t="s">
        <v>114</v>
      </c>
      <c r="C113" s="18">
        <v>4</v>
      </c>
      <c r="D113" s="18">
        <v>2</v>
      </c>
      <c r="E113" s="18">
        <v>1.3</v>
      </c>
      <c r="F113" s="15">
        <f t="shared" si="1"/>
        <v>2.4333333333333331</v>
      </c>
    </row>
    <row r="114" spans="1:6">
      <c r="A114" s="5" t="s">
        <v>221</v>
      </c>
      <c r="B114" s="14" t="s">
        <v>115</v>
      </c>
      <c r="C114" s="18">
        <v>4.9000000000000004</v>
      </c>
      <c r="D114" s="18">
        <v>2.2999999999999998</v>
      </c>
      <c r="E114" s="18">
        <v>4.5</v>
      </c>
      <c r="F114" s="15">
        <f t="shared" si="1"/>
        <v>3.9</v>
      </c>
    </row>
    <row r="115" spans="1:6">
      <c r="A115" s="5" t="s">
        <v>221</v>
      </c>
      <c r="B115" s="14" t="s">
        <v>116</v>
      </c>
      <c r="C115" s="18">
        <v>1.7</v>
      </c>
      <c r="D115" s="18">
        <v>1.1000000000000001</v>
      </c>
      <c r="E115" s="18">
        <v>6.7</v>
      </c>
      <c r="F115" s="15">
        <f t="shared" si="1"/>
        <v>3.1666666666666665</v>
      </c>
    </row>
    <row r="116" spans="1:6">
      <c r="A116" s="5" t="s">
        <v>221</v>
      </c>
      <c r="B116" s="14" t="s">
        <v>117</v>
      </c>
      <c r="C116" s="18">
        <v>3.2</v>
      </c>
      <c r="D116" s="18">
        <v>2.2000000000000002</v>
      </c>
      <c r="E116" s="18">
        <v>1.2</v>
      </c>
      <c r="F116" s="15">
        <f t="shared" si="1"/>
        <v>2.2000000000000002</v>
      </c>
    </row>
    <row r="117" spans="1:6">
      <c r="A117" s="5" t="s">
        <v>221</v>
      </c>
      <c r="B117" s="14" t="s">
        <v>118</v>
      </c>
      <c r="C117" s="18">
        <v>8.6</v>
      </c>
      <c r="D117" s="18">
        <v>9.1</v>
      </c>
      <c r="E117" s="18">
        <v>10.1</v>
      </c>
      <c r="F117" s="15">
        <f t="shared" si="1"/>
        <v>9.2666666666666657</v>
      </c>
    </row>
    <row r="118" spans="1:6">
      <c r="A118" s="5" t="s">
        <v>221</v>
      </c>
      <c r="B118" s="14" t="s">
        <v>119</v>
      </c>
      <c r="C118" s="18">
        <v>2.2999999999999998</v>
      </c>
      <c r="D118" s="18">
        <v>2.2999999999999998</v>
      </c>
      <c r="E118" s="18">
        <v>2.6</v>
      </c>
      <c r="F118" s="15">
        <f t="shared" si="1"/>
        <v>2.4</v>
      </c>
    </row>
    <row r="119" spans="1:6">
      <c r="A119" s="5" t="s">
        <v>221</v>
      </c>
      <c r="B119" s="14" t="s">
        <v>120</v>
      </c>
      <c r="C119" s="18">
        <v>2.8</v>
      </c>
      <c r="D119" s="18">
        <v>1.3</v>
      </c>
      <c r="E119" s="18">
        <v>1.7</v>
      </c>
      <c r="F119" s="15">
        <f t="shared" si="1"/>
        <v>1.9333333333333333</v>
      </c>
    </row>
    <row r="120" spans="1:6">
      <c r="A120" s="5" t="s">
        <v>221</v>
      </c>
      <c r="B120" s="14" t="s">
        <v>121</v>
      </c>
      <c r="C120" s="18">
        <v>7.3</v>
      </c>
      <c r="D120" s="18">
        <v>4.5999999999999996</v>
      </c>
      <c r="E120" s="18">
        <v>4.9000000000000004</v>
      </c>
      <c r="F120" s="15">
        <f t="shared" si="1"/>
        <v>5.5999999999999988</v>
      </c>
    </row>
    <row r="121" spans="1:6">
      <c r="A121" s="5" t="s">
        <v>221</v>
      </c>
      <c r="B121" s="14" t="s">
        <v>122</v>
      </c>
      <c r="C121" s="18">
        <v>4.5999999999999996</v>
      </c>
      <c r="D121" s="18">
        <v>3</v>
      </c>
      <c r="E121" s="18">
        <v>2.9</v>
      </c>
      <c r="F121" s="15">
        <f t="shared" si="1"/>
        <v>3.5</v>
      </c>
    </row>
    <row r="122" spans="1:6">
      <c r="A122" s="5" t="s">
        <v>221</v>
      </c>
      <c r="B122" s="14" t="s">
        <v>123</v>
      </c>
      <c r="C122" s="18">
        <v>8.1999999999999993</v>
      </c>
      <c r="D122" s="18">
        <v>7.4</v>
      </c>
      <c r="E122" s="18">
        <v>3.3</v>
      </c>
      <c r="F122" s="15">
        <f t="shared" si="1"/>
        <v>6.3</v>
      </c>
    </row>
    <row r="123" spans="1:6">
      <c r="A123" s="5" t="s">
        <v>221</v>
      </c>
      <c r="B123" s="14" t="s">
        <v>124</v>
      </c>
      <c r="C123" s="18">
        <v>3.4</v>
      </c>
      <c r="D123" s="18">
        <v>2.6</v>
      </c>
      <c r="E123" s="18">
        <v>6.3</v>
      </c>
      <c r="F123" s="15">
        <f t="shared" si="1"/>
        <v>4.1000000000000005</v>
      </c>
    </row>
    <row r="124" spans="1:6">
      <c r="A124" s="5" t="s">
        <v>221</v>
      </c>
      <c r="B124" s="14" t="s">
        <v>125</v>
      </c>
      <c r="C124" s="18">
        <v>2.8</v>
      </c>
      <c r="D124" s="18">
        <v>3.3</v>
      </c>
      <c r="E124" s="18">
        <v>2.9</v>
      </c>
      <c r="F124" s="15">
        <f t="shared" si="1"/>
        <v>3</v>
      </c>
    </row>
    <row r="125" spans="1:6">
      <c r="A125" s="5" t="s">
        <v>221</v>
      </c>
      <c r="B125" s="14" t="s">
        <v>126</v>
      </c>
      <c r="C125" s="18">
        <v>4.0999999999999996</v>
      </c>
      <c r="D125" s="18">
        <v>2.2000000000000002</v>
      </c>
      <c r="E125" s="18">
        <v>1.8</v>
      </c>
      <c r="F125" s="15">
        <f t="shared" si="1"/>
        <v>2.6999999999999997</v>
      </c>
    </row>
    <row r="126" spans="1:6">
      <c r="A126" s="5" t="s">
        <v>221</v>
      </c>
      <c r="B126" s="14" t="s">
        <v>127</v>
      </c>
      <c r="C126" s="18">
        <v>1.5</v>
      </c>
      <c r="D126" s="18">
        <v>3.5</v>
      </c>
      <c r="E126" s="18">
        <v>3.1</v>
      </c>
      <c r="F126" s="15">
        <f t="shared" si="1"/>
        <v>2.6999999999999997</v>
      </c>
    </row>
    <row r="127" spans="1:6">
      <c r="A127" s="5" t="s">
        <v>221</v>
      </c>
      <c r="B127" s="14" t="s">
        <v>128</v>
      </c>
      <c r="C127" s="18">
        <v>1.6</v>
      </c>
      <c r="D127" s="18">
        <v>4.8</v>
      </c>
      <c r="E127" s="18">
        <v>1.4</v>
      </c>
      <c r="F127" s="15">
        <f t="shared" si="1"/>
        <v>2.6</v>
      </c>
    </row>
    <row r="128" spans="1:6">
      <c r="A128" s="5" t="s">
        <v>221</v>
      </c>
      <c r="B128" s="14" t="s">
        <v>129</v>
      </c>
      <c r="C128" s="18">
        <v>0.5</v>
      </c>
      <c r="D128" s="18">
        <v>2.5</v>
      </c>
      <c r="E128" s="18">
        <v>2.5</v>
      </c>
      <c r="F128" s="15">
        <f t="shared" si="1"/>
        <v>1.8333333333333333</v>
      </c>
    </row>
    <row r="129" spans="1:6">
      <c r="A129" s="5" t="s">
        <v>221</v>
      </c>
      <c r="B129" s="14" t="s">
        <v>130</v>
      </c>
      <c r="C129" s="18">
        <v>3.9</v>
      </c>
      <c r="D129" s="18">
        <v>2.5</v>
      </c>
      <c r="E129" s="18">
        <v>2.1</v>
      </c>
      <c r="F129" s="15">
        <f t="shared" si="1"/>
        <v>2.8333333333333335</v>
      </c>
    </row>
    <row r="130" spans="1:6">
      <c r="A130" s="5" t="s">
        <v>221</v>
      </c>
      <c r="B130" s="14" t="s">
        <v>131</v>
      </c>
      <c r="C130" s="18">
        <v>4.4000000000000004</v>
      </c>
      <c r="D130" s="18">
        <v>2.1</v>
      </c>
      <c r="E130" s="18">
        <v>3.7</v>
      </c>
      <c r="F130" s="15">
        <f t="shared" si="1"/>
        <v>3.4</v>
      </c>
    </row>
    <row r="131" spans="1:6">
      <c r="A131" s="5" t="s">
        <v>219</v>
      </c>
      <c r="B131" s="14" t="s">
        <v>132</v>
      </c>
      <c r="C131" s="18">
        <v>2.1</v>
      </c>
      <c r="D131" s="18">
        <v>2.9</v>
      </c>
      <c r="E131" s="18">
        <v>2.1</v>
      </c>
      <c r="F131" s="15">
        <f t="shared" si="1"/>
        <v>2.3666666666666667</v>
      </c>
    </row>
    <row r="132" spans="1:6">
      <c r="A132" s="5" t="s">
        <v>219</v>
      </c>
      <c r="B132" s="14" t="s">
        <v>133</v>
      </c>
      <c r="C132" s="18">
        <v>4.4000000000000004</v>
      </c>
      <c r="D132" s="18">
        <v>2.9</v>
      </c>
      <c r="E132" s="18">
        <v>0.5</v>
      </c>
      <c r="F132" s="15">
        <f t="shared" ref="F132:F195" si="2">AVERAGE(C132:E132)</f>
        <v>2.6</v>
      </c>
    </row>
    <row r="133" spans="1:6">
      <c r="A133" s="5" t="s">
        <v>219</v>
      </c>
      <c r="B133" s="14" t="s">
        <v>134</v>
      </c>
      <c r="C133" s="18">
        <v>1.1000000000000001</v>
      </c>
      <c r="D133" s="18">
        <v>1.6</v>
      </c>
      <c r="E133" s="18">
        <v>0.9</v>
      </c>
      <c r="F133" s="15">
        <f t="shared" si="2"/>
        <v>1.2</v>
      </c>
    </row>
    <row r="134" spans="1:6">
      <c r="A134" s="5" t="s">
        <v>219</v>
      </c>
      <c r="B134" s="14" t="s">
        <v>135</v>
      </c>
      <c r="C134" s="18">
        <v>0.7</v>
      </c>
      <c r="D134" s="18">
        <v>1.2</v>
      </c>
      <c r="E134" s="18">
        <v>1.3</v>
      </c>
      <c r="F134" s="15">
        <f t="shared" si="2"/>
        <v>1.0666666666666667</v>
      </c>
    </row>
    <row r="135" spans="1:6">
      <c r="A135" s="5" t="s">
        <v>219</v>
      </c>
      <c r="B135" s="14" t="s">
        <v>136</v>
      </c>
      <c r="C135" s="18">
        <v>3.7</v>
      </c>
      <c r="D135" s="18">
        <v>6.3</v>
      </c>
      <c r="E135" s="18">
        <v>2</v>
      </c>
      <c r="F135" s="15">
        <f t="shared" si="2"/>
        <v>4</v>
      </c>
    </row>
    <row r="136" spans="1:6">
      <c r="A136" s="5" t="s">
        <v>219</v>
      </c>
      <c r="B136" s="14" t="s">
        <v>137</v>
      </c>
      <c r="C136" s="18">
        <v>2.9</v>
      </c>
      <c r="D136" s="18">
        <v>7</v>
      </c>
      <c r="E136" s="18">
        <v>9.5</v>
      </c>
      <c r="F136" s="15">
        <f t="shared" si="2"/>
        <v>6.4666666666666659</v>
      </c>
    </row>
    <row r="137" spans="1:6">
      <c r="A137" s="5" t="s">
        <v>219</v>
      </c>
      <c r="B137" s="14" t="s">
        <v>138</v>
      </c>
      <c r="C137" s="18">
        <v>3.1</v>
      </c>
      <c r="D137" s="18">
        <v>6.9</v>
      </c>
      <c r="E137" s="18">
        <v>3.2</v>
      </c>
      <c r="F137" s="15">
        <f t="shared" si="2"/>
        <v>4.3999999999999995</v>
      </c>
    </row>
    <row r="138" spans="1:6">
      <c r="A138" s="5" t="s">
        <v>219</v>
      </c>
      <c r="B138" s="14" t="s">
        <v>139</v>
      </c>
      <c r="C138" s="18">
        <v>4.7</v>
      </c>
      <c r="D138" s="18">
        <v>1.8</v>
      </c>
      <c r="E138" s="18">
        <v>1.9</v>
      </c>
      <c r="F138" s="15">
        <f t="shared" si="2"/>
        <v>2.8000000000000003</v>
      </c>
    </row>
    <row r="139" spans="1:6">
      <c r="A139" s="5" t="s">
        <v>219</v>
      </c>
      <c r="B139" s="14" t="s">
        <v>140</v>
      </c>
      <c r="C139" s="18">
        <v>0.8</v>
      </c>
      <c r="D139" s="18">
        <v>0.9</v>
      </c>
      <c r="E139" s="18">
        <v>1.6</v>
      </c>
      <c r="F139" s="15">
        <f t="shared" si="2"/>
        <v>1.1000000000000001</v>
      </c>
    </row>
    <row r="140" spans="1:6">
      <c r="A140" s="5" t="s">
        <v>219</v>
      </c>
      <c r="B140" s="14" t="s">
        <v>141</v>
      </c>
      <c r="C140" s="18">
        <v>0.8</v>
      </c>
      <c r="D140" s="18">
        <v>1.6</v>
      </c>
      <c r="E140" s="18">
        <v>1.1000000000000001</v>
      </c>
      <c r="F140" s="15">
        <f t="shared" si="2"/>
        <v>1.1666666666666667</v>
      </c>
    </row>
    <row r="141" spans="1:6">
      <c r="A141" s="5" t="s">
        <v>219</v>
      </c>
      <c r="B141" s="14" t="s">
        <v>142</v>
      </c>
      <c r="C141" s="18">
        <v>1.5</v>
      </c>
      <c r="D141" s="18">
        <v>1.3</v>
      </c>
      <c r="E141" s="18">
        <v>1.4</v>
      </c>
      <c r="F141" s="15">
        <f t="shared" si="2"/>
        <v>1.3999999999999997</v>
      </c>
    </row>
    <row r="142" spans="1:6">
      <c r="A142" s="5" t="s">
        <v>219</v>
      </c>
      <c r="B142" s="14" t="s">
        <v>143</v>
      </c>
      <c r="C142" s="18">
        <v>1.4</v>
      </c>
      <c r="D142" s="18">
        <v>1.4</v>
      </c>
      <c r="E142" s="18">
        <v>2</v>
      </c>
      <c r="F142" s="15">
        <f t="shared" si="2"/>
        <v>1.5999999999999999</v>
      </c>
    </row>
    <row r="143" spans="1:6">
      <c r="A143" s="5" t="s">
        <v>219</v>
      </c>
      <c r="B143" s="14" t="s">
        <v>144</v>
      </c>
      <c r="C143" s="18">
        <v>2.1</v>
      </c>
      <c r="D143" s="18">
        <v>3</v>
      </c>
      <c r="E143" s="18">
        <v>3.5</v>
      </c>
      <c r="F143" s="15">
        <f t="shared" si="2"/>
        <v>2.8666666666666667</v>
      </c>
    </row>
    <row r="144" spans="1:6">
      <c r="A144" s="5" t="s">
        <v>219</v>
      </c>
      <c r="B144" s="14" t="s">
        <v>145</v>
      </c>
      <c r="C144" s="18">
        <v>3</v>
      </c>
      <c r="D144" s="18">
        <v>1.7</v>
      </c>
      <c r="E144" s="18">
        <v>1.5</v>
      </c>
      <c r="F144" s="15">
        <f t="shared" si="2"/>
        <v>2.0666666666666669</v>
      </c>
    </row>
    <row r="145" spans="1:6">
      <c r="A145" s="5" t="s">
        <v>221</v>
      </c>
      <c r="B145" s="14" t="s">
        <v>146</v>
      </c>
      <c r="C145" s="18">
        <v>2.1</v>
      </c>
      <c r="D145" s="18">
        <v>3.3</v>
      </c>
      <c r="E145" s="18">
        <v>2.2000000000000002</v>
      </c>
      <c r="F145" s="15">
        <f t="shared" si="2"/>
        <v>2.5333333333333337</v>
      </c>
    </row>
    <row r="146" spans="1:6">
      <c r="A146" s="5" t="s">
        <v>221</v>
      </c>
      <c r="B146" s="14" t="s">
        <v>147</v>
      </c>
      <c r="C146" s="18">
        <v>1.2</v>
      </c>
      <c r="D146" s="18">
        <v>2.5</v>
      </c>
      <c r="E146" s="18">
        <v>4.0999999999999996</v>
      </c>
      <c r="F146" s="15">
        <f t="shared" si="2"/>
        <v>2.6</v>
      </c>
    </row>
    <row r="147" spans="1:6">
      <c r="A147" s="5" t="s">
        <v>221</v>
      </c>
      <c r="B147" s="14" t="s">
        <v>148</v>
      </c>
      <c r="C147" s="18">
        <v>1.9</v>
      </c>
      <c r="D147" s="18">
        <v>2.7</v>
      </c>
      <c r="E147" s="18">
        <v>1</v>
      </c>
      <c r="F147" s="15">
        <f t="shared" si="2"/>
        <v>1.8666666666666665</v>
      </c>
    </row>
    <row r="148" spans="1:6">
      <c r="A148" s="5" t="s">
        <v>221</v>
      </c>
      <c r="B148" s="14" t="s">
        <v>149</v>
      </c>
      <c r="C148" s="18">
        <v>1.2</v>
      </c>
      <c r="D148" s="18">
        <v>1.7</v>
      </c>
      <c r="E148" s="18">
        <v>0.5</v>
      </c>
      <c r="F148" s="15">
        <f t="shared" si="2"/>
        <v>1.1333333333333333</v>
      </c>
    </row>
    <row r="149" spans="1:6">
      <c r="A149" s="5" t="s">
        <v>221</v>
      </c>
      <c r="B149" s="14" t="s">
        <v>150</v>
      </c>
      <c r="C149" s="18">
        <v>1.4</v>
      </c>
      <c r="D149" s="18">
        <v>1.7</v>
      </c>
      <c r="E149" s="18">
        <v>1.4</v>
      </c>
      <c r="F149" s="15">
        <f t="shared" si="2"/>
        <v>1.5</v>
      </c>
    </row>
    <row r="150" spans="1:6">
      <c r="A150" s="5" t="s">
        <v>221</v>
      </c>
      <c r="B150" s="14" t="s">
        <v>151</v>
      </c>
      <c r="C150" s="18">
        <v>1.5</v>
      </c>
      <c r="D150" s="18">
        <v>1.8</v>
      </c>
      <c r="E150" s="18">
        <v>1.5</v>
      </c>
      <c r="F150" s="15">
        <f t="shared" si="2"/>
        <v>1.5999999999999999</v>
      </c>
    </row>
    <row r="151" spans="1:6">
      <c r="A151" s="5" t="s">
        <v>221</v>
      </c>
      <c r="B151" s="14" t="s">
        <v>152</v>
      </c>
      <c r="C151" s="18">
        <v>1.2</v>
      </c>
      <c r="D151" s="18">
        <v>1.4</v>
      </c>
      <c r="E151" s="18">
        <v>1.5</v>
      </c>
      <c r="F151" s="15">
        <f t="shared" si="2"/>
        <v>1.3666666666666665</v>
      </c>
    </row>
    <row r="152" spans="1:6">
      <c r="A152" s="5" t="s">
        <v>221</v>
      </c>
      <c r="B152" s="14" t="s">
        <v>153</v>
      </c>
      <c r="C152" s="18">
        <v>1.8</v>
      </c>
      <c r="D152" s="18">
        <v>1.6</v>
      </c>
      <c r="E152" s="18">
        <v>1.4</v>
      </c>
      <c r="F152" s="15">
        <f t="shared" si="2"/>
        <v>1.6000000000000003</v>
      </c>
    </row>
    <row r="153" spans="1:6">
      <c r="A153" s="5" t="s">
        <v>221</v>
      </c>
      <c r="B153" s="14" t="s">
        <v>154</v>
      </c>
      <c r="C153" s="18">
        <v>0.8</v>
      </c>
      <c r="D153" s="18">
        <v>1.2</v>
      </c>
      <c r="E153" s="18">
        <v>0.7</v>
      </c>
      <c r="F153" s="15">
        <f t="shared" si="2"/>
        <v>0.9</v>
      </c>
    </row>
    <row r="154" spans="1:6">
      <c r="A154" s="5" t="s">
        <v>221</v>
      </c>
      <c r="B154" s="14" t="s">
        <v>155</v>
      </c>
      <c r="C154" s="18">
        <v>0.7</v>
      </c>
      <c r="D154" s="18">
        <v>0.8</v>
      </c>
      <c r="E154" s="18">
        <v>1.1000000000000001</v>
      </c>
      <c r="F154" s="15">
        <f t="shared" si="2"/>
        <v>0.8666666666666667</v>
      </c>
    </row>
    <row r="155" spans="1:6">
      <c r="A155" s="5" t="s">
        <v>221</v>
      </c>
      <c r="B155" s="14" t="s">
        <v>156</v>
      </c>
      <c r="C155" s="18">
        <v>0.9</v>
      </c>
      <c r="D155" s="18">
        <v>1.2</v>
      </c>
      <c r="E155" s="18">
        <v>0</v>
      </c>
      <c r="F155" s="15">
        <f t="shared" si="2"/>
        <v>0.70000000000000007</v>
      </c>
    </row>
    <row r="156" spans="1:6">
      <c r="A156" s="5" t="s">
        <v>221</v>
      </c>
      <c r="B156" s="14" t="s">
        <v>157</v>
      </c>
      <c r="C156" s="18">
        <v>0.7</v>
      </c>
      <c r="D156" s="18">
        <v>1.8</v>
      </c>
      <c r="E156" s="18">
        <v>2.1</v>
      </c>
      <c r="F156" s="15">
        <f t="shared" si="2"/>
        <v>1.5333333333333332</v>
      </c>
    </row>
    <row r="157" spans="1:6">
      <c r="A157" s="5" t="s">
        <v>221</v>
      </c>
      <c r="B157" s="14" t="s">
        <v>158</v>
      </c>
      <c r="C157" s="18">
        <v>0.4</v>
      </c>
      <c r="D157" s="18">
        <v>0.8</v>
      </c>
      <c r="E157" s="18">
        <v>1.2</v>
      </c>
      <c r="F157" s="15">
        <f t="shared" si="2"/>
        <v>0.80000000000000016</v>
      </c>
    </row>
    <row r="158" spans="1:6">
      <c r="A158" s="5" t="s">
        <v>221</v>
      </c>
      <c r="B158" s="14" t="s">
        <v>159</v>
      </c>
      <c r="C158" s="18">
        <v>0.9</v>
      </c>
      <c r="D158" s="18">
        <v>0.6</v>
      </c>
      <c r="E158" s="18">
        <v>0.7</v>
      </c>
      <c r="F158" s="15">
        <f t="shared" si="2"/>
        <v>0.73333333333333339</v>
      </c>
    </row>
    <row r="159" spans="1:6">
      <c r="A159" s="5" t="s">
        <v>221</v>
      </c>
      <c r="B159" s="14" t="s">
        <v>160</v>
      </c>
      <c r="C159" s="18">
        <v>1.1000000000000001</v>
      </c>
      <c r="D159" s="18">
        <v>0.5</v>
      </c>
      <c r="E159" s="18">
        <v>0.3</v>
      </c>
      <c r="F159" s="15">
        <f t="shared" si="2"/>
        <v>0.63333333333333341</v>
      </c>
    </row>
    <row r="160" spans="1:6">
      <c r="A160" s="5" t="s">
        <v>221</v>
      </c>
      <c r="B160" s="14" t="s">
        <v>161</v>
      </c>
      <c r="C160" s="18">
        <v>0.8</v>
      </c>
      <c r="D160" s="18">
        <v>0.9</v>
      </c>
      <c r="E160" s="18">
        <v>1</v>
      </c>
      <c r="F160" s="15">
        <f t="shared" si="2"/>
        <v>0.9</v>
      </c>
    </row>
    <row r="161" spans="1:6">
      <c r="A161" s="5" t="s">
        <v>221</v>
      </c>
      <c r="B161" s="14" t="s">
        <v>162</v>
      </c>
      <c r="C161" s="18">
        <v>0.4</v>
      </c>
      <c r="D161" s="18">
        <v>0.5</v>
      </c>
      <c r="E161" s="18">
        <v>1.6</v>
      </c>
      <c r="F161" s="15">
        <f t="shared" si="2"/>
        <v>0.83333333333333337</v>
      </c>
    </row>
    <row r="162" spans="1:6">
      <c r="A162" s="5" t="s">
        <v>221</v>
      </c>
      <c r="B162" s="14" t="s">
        <v>163</v>
      </c>
      <c r="C162" s="18">
        <v>0.9</v>
      </c>
      <c r="D162" s="18">
        <v>1.3</v>
      </c>
      <c r="E162" s="18">
        <v>1.1000000000000001</v>
      </c>
      <c r="F162" s="15">
        <f t="shared" si="2"/>
        <v>1.1000000000000001</v>
      </c>
    </row>
    <row r="163" spans="1:6">
      <c r="A163" s="5" t="s">
        <v>221</v>
      </c>
      <c r="B163" s="14" t="s">
        <v>164</v>
      </c>
      <c r="C163" s="18">
        <v>3.6</v>
      </c>
      <c r="D163" s="18">
        <v>2</v>
      </c>
      <c r="E163" s="18">
        <v>0.6</v>
      </c>
      <c r="F163" s="15">
        <f t="shared" si="2"/>
        <v>2.0666666666666664</v>
      </c>
    </row>
    <row r="164" spans="1:6">
      <c r="A164" s="5" t="s">
        <v>221</v>
      </c>
      <c r="B164" s="14" t="s">
        <v>165</v>
      </c>
      <c r="C164" s="18">
        <v>0.6</v>
      </c>
      <c r="D164" s="18">
        <v>0.9</v>
      </c>
      <c r="E164" s="18">
        <v>1.1000000000000001</v>
      </c>
      <c r="F164" s="15">
        <f t="shared" si="2"/>
        <v>0.8666666666666667</v>
      </c>
    </row>
    <row r="165" spans="1:6">
      <c r="A165" s="5" t="s">
        <v>221</v>
      </c>
      <c r="B165" s="14" t="s">
        <v>166</v>
      </c>
      <c r="C165" s="18">
        <v>0.8</v>
      </c>
      <c r="D165" s="18">
        <v>1.4</v>
      </c>
      <c r="E165" s="18">
        <v>2.5</v>
      </c>
      <c r="F165" s="15">
        <f t="shared" si="2"/>
        <v>1.5666666666666667</v>
      </c>
    </row>
    <row r="166" spans="1:6">
      <c r="A166" s="5" t="s">
        <v>221</v>
      </c>
      <c r="B166" s="14" t="s">
        <v>167</v>
      </c>
      <c r="C166" s="18">
        <v>1.3</v>
      </c>
      <c r="D166" s="18">
        <v>3.9</v>
      </c>
      <c r="E166" s="18">
        <v>1.3</v>
      </c>
      <c r="F166" s="15">
        <f t="shared" si="2"/>
        <v>2.1666666666666665</v>
      </c>
    </row>
    <row r="167" spans="1:6">
      <c r="A167" s="5" t="s">
        <v>219</v>
      </c>
      <c r="B167" s="14" t="s">
        <v>133</v>
      </c>
      <c r="C167" s="18">
        <v>2.5</v>
      </c>
      <c r="D167" s="18">
        <v>1.7</v>
      </c>
      <c r="E167" s="18">
        <v>3.7</v>
      </c>
      <c r="F167" s="15">
        <f t="shared" si="2"/>
        <v>2.6333333333333333</v>
      </c>
    </row>
    <row r="168" spans="1:6">
      <c r="A168" s="5" t="s">
        <v>223</v>
      </c>
      <c r="B168" s="14" t="s">
        <v>168</v>
      </c>
      <c r="C168" s="18">
        <v>1.27</v>
      </c>
      <c r="D168" s="18">
        <v>0.5</v>
      </c>
      <c r="E168" s="18">
        <v>0.4</v>
      </c>
      <c r="F168" s="15">
        <f t="shared" si="2"/>
        <v>0.72333333333333327</v>
      </c>
    </row>
    <row r="169" spans="1:6">
      <c r="A169" s="5" t="s">
        <v>221</v>
      </c>
      <c r="B169" s="14" t="s">
        <v>169</v>
      </c>
      <c r="C169" s="18">
        <v>2.4</v>
      </c>
      <c r="D169" s="18">
        <v>3.1</v>
      </c>
      <c r="E169" s="18">
        <v>1.1000000000000001</v>
      </c>
      <c r="F169" s="15">
        <f t="shared" si="2"/>
        <v>2.1999999999999997</v>
      </c>
    </row>
    <row r="170" spans="1:6">
      <c r="A170" s="5" t="s">
        <v>221</v>
      </c>
      <c r="B170" s="14" t="s">
        <v>170</v>
      </c>
      <c r="C170" s="18">
        <v>1.5</v>
      </c>
      <c r="D170" s="18">
        <v>0.9</v>
      </c>
      <c r="E170" s="18">
        <v>1</v>
      </c>
      <c r="F170" s="15">
        <f t="shared" si="2"/>
        <v>1.1333333333333333</v>
      </c>
    </row>
    <row r="171" spans="1:6">
      <c r="A171" s="5" t="s">
        <v>219</v>
      </c>
      <c r="B171" s="14" t="s">
        <v>171</v>
      </c>
      <c r="C171" s="18">
        <v>2.1</v>
      </c>
      <c r="D171" s="18">
        <v>0.7</v>
      </c>
      <c r="E171" s="18">
        <v>0.8</v>
      </c>
      <c r="F171" s="15">
        <f t="shared" si="2"/>
        <v>1.2</v>
      </c>
    </row>
    <row r="172" spans="1:6">
      <c r="A172" s="5" t="s">
        <v>223</v>
      </c>
      <c r="B172" s="14" t="s">
        <v>172</v>
      </c>
      <c r="C172" s="18">
        <v>0.9</v>
      </c>
      <c r="D172" s="18">
        <v>0.2</v>
      </c>
      <c r="E172" s="18">
        <v>0.5</v>
      </c>
      <c r="F172" s="15">
        <f t="shared" si="2"/>
        <v>0.53333333333333333</v>
      </c>
    </row>
    <row r="173" spans="1:6">
      <c r="A173" s="5" t="s">
        <v>223</v>
      </c>
      <c r="B173" s="14" t="s">
        <v>173</v>
      </c>
      <c r="C173" s="18">
        <v>0.7</v>
      </c>
      <c r="D173" s="18">
        <v>0.5</v>
      </c>
      <c r="E173" s="18">
        <v>1</v>
      </c>
      <c r="F173" s="15">
        <f t="shared" si="2"/>
        <v>0.73333333333333339</v>
      </c>
    </row>
    <row r="174" spans="1:6">
      <c r="A174" s="5" t="s">
        <v>223</v>
      </c>
      <c r="B174" s="14" t="s">
        <v>174</v>
      </c>
      <c r="C174" s="18">
        <v>0.9</v>
      </c>
      <c r="D174" s="18">
        <v>1.2</v>
      </c>
      <c r="E174" s="18">
        <v>1.8</v>
      </c>
      <c r="F174" s="15">
        <f t="shared" si="2"/>
        <v>1.3</v>
      </c>
    </row>
    <row r="175" spans="1:6">
      <c r="A175" s="5" t="s">
        <v>221</v>
      </c>
      <c r="B175" s="14" t="s">
        <v>175</v>
      </c>
      <c r="C175" s="18">
        <v>0.8</v>
      </c>
      <c r="D175" s="18">
        <v>2</v>
      </c>
      <c r="E175" s="18">
        <v>2.8</v>
      </c>
      <c r="F175" s="15">
        <f t="shared" si="2"/>
        <v>1.8666666666666665</v>
      </c>
    </row>
    <row r="176" spans="1:6">
      <c r="A176" s="5" t="s">
        <v>221</v>
      </c>
      <c r="B176" s="14" t="s">
        <v>176</v>
      </c>
      <c r="C176" s="18">
        <v>0.9</v>
      </c>
      <c r="D176" s="18">
        <v>0.2</v>
      </c>
      <c r="E176" s="18">
        <v>0.1</v>
      </c>
      <c r="F176" s="15">
        <f t="shared" si="2"/>
        <v>0.40000000000000008</v>
      </c>
    </row>
    <row r="177" spans="1:6">
      <c r="A177" s="5" t="s">
        <v>221</v>
      </c>
      <c r="B177" s="14" t="s">
        <v>177</v>
      </c>
      <c r="C177" s="18">
        <v>1</v>
      </c>
      <c r="D177" s="18">
        <v>0.9</v>
      </c>
      <c r="E177" s="18">
        <v>0.9</v>
      </c>
      <c r="F177" s="15">
        <f t="shared" si="2"/>
        <v>0.93333333333333324</v>
      </c>
    </row>
    <row r="178" spans="1:6">
      <c r="A178" s="5" t="s">
        <v>221</v>
      </c>
      <c r="B178" s="14" t="s">
        <v>178</v>
      </c>
      <c r="C178" s="18">
        <v>1</v>
      </c>
      <c r="D178" s="18">
        <v>0.2</v>
      </c>
      <c r="E178" s="18">
        <v>0.7</v>
      </c>
      <c r="F178" s="15">
        <f t="shared" si="2"/>
        <v>0.6333333333333333</v>
      </c>
    </row>
    <row r="179" spans="1:6">
      <c r="A179" s="5" t="s">
        <v>221</v>
      </c>
      <c r="B179" s="14" t="s">
        <v>179</v>
      </c>
      <c r="C179" s="18">
        <v>2</v>
      </c>
      <c r="D179" s="18">
        <v>0.5</v>
      </c>
      <c r="E179" s="18">
        <v>1</v>
      </c>
      <c r="F179" s="15">
        <f t="shared" si="2"/>
        <v>1.1666666666666667</v>
      </c>
    </row>
    <row r="180" spans="1:6">
      <c r="A180" s="5" t="s">
        <v>221</v>
      </c>
      <c r="B180" s="14" t="s">
        <v>180</v>
      </c>
      <c r="C180" s="18">
        <v>0.4</v>
      </c>
      <c r="D180" s="18">
        <v>2.9</v>
      </c>
      <c r="E180" s="18">
        <v>1</v>
      </c>
      <c r="F180" s="15">
        <f t="shared" si="2"/>
        <v>1.4333333333333333</v>
      </c>
    </row>
    <row r="181" spans="1:6">
      <c r="A181" s="5" t="s">
        <v>221</v>
      </c>
      <c r="B181" s="14" t="s">
        <v>181</v>
      </c>
      <c r="C181" s="18">
        <v>0.8</v>
      </c>
      <c r="D181" s="18">
        <v>0.5</v>
      </c>
      <c r="E181" s="18">
        <v>0.7</v>
      </c>
      <c r="F181" s="15">
        <f t="shared" si="2"/>
        <v>0.66666666666666663</v>
      </c>
    </row>
    <row r="182" spans="1:6">
      <c r="A182" s="5" t="s">
        <v>221</v>
      </c>
      <c r="B182" s="14" t="s">
        <v>182</v>
      </c>
      <c r="C182" s="18">
        <v>0.4</v>
      </c>
      <c r="D182" s="18">
        <v>1.1000000000000001</v>
      </c>
      <c r="E182" s="18">
        <v>1</v>
      </c>
      <c r="F182" s="15">
        <f t="shared" si="2"/>
        <v>0.83333333333333337</v>
      </c>
    </row>
    <row r="183" spans="1:6">
      <c r="A183" s="5" t="s">
        <v>221</v>
      </c>
      <c r="B183" s="14" t="s">
        <v>183</v>
      </c>
      <c r="C183" s="18">
        <v>0.6</v>
      </c>
      <c r="D183" s="18">
        <v>0.7</v>
      </c>
      <c r="E183" s="18">
        <v>2.2999999999999998</v>
      </c>
      <c r="F183" s="15">
        <f t="shared" si="2"/>
        <v>1.2</v>
      </c>
    </row>
    <row r="184" spans="1:6">
      <c r="A184" s="5" t="s">
        <v>221</v>
      </c>
      <c r="B184" s="14" t="s">
        <v>184</v>
      </c>
      <c r="C184" s="18">
        <v>1.8</v>
      </c>
      <c r="D184" s="18">
        <v>0.6</v>
      </c>
      <c r="E184" s="18">
        <v>1.1000000000000001</v>
      </c>
      <c r="F184" s="15">
        <f t="shared" si="2"/>
        <v>1.1666666666666667</v>
      </c>
    </row>
    <row r="185" spans="1:6">
      <c r="A185" s="5" t="s">
        <v>219</v>
      </c>
      <c r="B185" s="14" t="s">
        <v>185</v>
      </c>
      <c r="C185" s="18">
        <v>11.6</v>
      </c>
      <c r="D185" s="18">
        <v>4.9000000000000004</v>
      </c>
      <c r="E185" s="18">
        <v>10.3</v>
      </c>
      <c r="F185" s="15">
        <f t="shared" si="2"/>
        <v>8.9333333333333336</v>
      </c>
    </row>
    <row r="186" spans="1:6">
      <c r="A186" s="6" t="s">
        <v>222</v>
      </c>
      <c r="B186" s="14" t="s">
        <v>186</v>
      </c>
      <c r="C186" s="18">
        <v>1.5</v>
      </c>
      <c r="D186" s="18">
        <v>1.1000000000000001</v>
      </c>
      <c r="E186" s="18">
        <v>0.9</v>
      </c>
      <c r="F186" s="15">
        <f t="shared" si="2"/>
        <v>1.1666666666666667</v>
      </c>
    </row>
    <row r="187" spans="1:6">
      <c r="A187" s="6" t="s">
        <v>222</v>
      </c>
      <c r="B187" s="14" t="s">
        <v>187</v>
      </c>
      <c r="C187" s="18">
        <v>1.1000000000000001</v>
      </c>
      <c r="D187" s="18">
        <v>0.9</v>
      </c>
      <c r="E187" s="18">
        <v>0.7</v>
      </c>
      <c r="F187" s="15">
        <f t="shared" si="2"/>
        <v>0.9</v>
      </c>
    </row>
    <row r="188" spans="1:6">
      <c r="A188" s="6" t="s">
        <v>222</v>
      </c>
      <c r="B188" s="14" t="s">
        <v>188</v>
      </c>
      <c r="C188" s="18">
        <v>2.2999999999999998</v>
      </c>
      <c r="D188" s="18">
        <v>1.6</v>
      </c>
      <c r="E188" s="18">
        <v>1.3</v>
      </c>
      <c r="F188" s="15">
        <f t="shared" si="2"/>
        <v>1.7333333333333334</v>
      </c>
    </row>
    <row r="189" spans="1:6">
      <c r="A189" s="5" t="s">
        <v>217</v>
      </c>
      <c r="B189" s="14" t="s">
        <v>189</v>
      </c>
      <c r="C189" s="18">
        <v>0.6</v>
      </c>
      <c r="D189" s="18">
        <v>2</v>
      </c>
      <c r="E189" s="18">
        <v>1.2</v>
      </c>
      <c r="F189" s="15">
        <f t="shared" si="2"/>
        <v>1.2666666666666666</v>
      </c>
    </row>
    <row r="190" spans="1:6">
      <c r="A190" s="5" t="s">
        <v>217</v>
      </c>
      <c r="B190" s="14" t="s">
        <v>190</v>
      </c>
      <c r="C190" s="18">
        <v>0.7</v>
      </c>
      <c r="D190" s="18">
        <v>0.6</v>
      </c>
      <c r="E190" s="18">
        <v>1.1000000000000001</v>
      </c>
      <c r="F190" s="15">
        <f t="shared" si="2"/>
        <v>0.79999999999999993</v>
      </c>
    </row>
    <row r="191" spans="1:6">
      <c r="A191" s="5" t="s">
        <v>217</v>
      </c>
      <c r="B191" s="14" t="s">
        <v>230</v>
      </c>
      <c r="C191" s="18">
        <v>7.4</v>
      </c>
      <c r="D191" s="18">
        <v>6.7</v>
      </c>
      <c r="E191" s="18">
        <v>11.8</v>
      </c>
      <c r="F191" s="15">
        <f t="shared" si="2"/>
        <v>8.6333333333333346</v>
      </c>
    </row>
    <row r="192" spans="1:6">
      <c r="A192" s="5" t="s">
        <v>223</v>
      </c>
      <c r="B192" s="14" t="s">
        <v>192</v>
      </c>
      <c r="C192" s="18">
        <v>2</v>
      </c>
      <c r="D192" s="18">
        <v>3</v>
      </c>
      <c r="E192" s="18">
        <v>4</v>
      </c>
      <c r="F192" s="15">
        <f t="shared" si="2"/>
        <v>3</v>
      </c>
    </row>
    <row r="193" spans="1:6">
      <c r="A193" s="5" t="s">
        <v>223</v>
      </c>
      <c r="B193" s="14" t="s">
        <v>193</v>
      </c>
      <c r="C193" s="18">
        <v>2.4</v>
      </c>
      <c r="D193" s="18">
        <v>1.1000000000000001</v>
      </c>
      <c r="E193" s="18">
        <v>1.6</v>
      </c>
      <c r="F193" s="15">
        <f t="shared" si="2"/>
        <v>1.7</v>
      </c>
    </row>
    <row r="194" spans="1:6">
      <c r="A194" s="5" t="s">
        <v>223</v>
      </c>
      <c r="B194" s="14" t="s">
        <v>194</v>
      </c>
      <c r="C194" s="18">
        <v>1</v>
      </c>
      <c r="D194" s="18">
        <v>0.7</v>
      </c>
      <c r="E194" s="18">
        <v>0.6</v>
      </c>
      <c r="F194" s="15">
        <f t="shared" si="2"/>
        <v>0.76666666666666661</v>
      </c>
    </row>
    <row r="195" spans="1:6">
      <c r="A195" s="5" t="s">
        <v>223</v>
      </c>
      <c r="B195" s="14" t="s">
        <v>195</v>
      </c>
      <c r="C195" s="18">
        <v>5.7</v>
      </c>
      <c r="D195" s="18">
        <v>1.6</v>
      </c>
      <c r="E195" s="18">
        <v>2.5</v>
      </c>
      <c r="F195" s="15">
        <f t="shared" si="2"/>
        <v>3.2666666666666671</v>
      </c>
    </row>
    <row r="196" spans="1:6">
      <c r="A196" s="5" t="s">
        <v>223</v>
      </c>
      <c r="B196" s="14" t="s">
        <v>196</v>
      </c>
      <c r="C196" s="18">
        <v>2.2000000000000002</v>
      </c>
      <c r="D196" s="18">
        <v>1.5</v>
      </c>
      <c r="E196" s="18">
        <v>1.4</v>
      </c>
      <c r="F196" s="15">
        <f t="shared" ref="F196:F213" si="3">AVERAGE(C196:E196)</f>
        <v>1.7</v>
      </c>
    </row>
    <row r="197" spans="1:6">
      <c r="A197" s="5" t="s">
        <v>223</v>
      </c>
      <c r="B197" s="14" t="s">
        <v>197</v>
      </c>
      <c r="C197" s="18">
        <v>1.8</v>
      </c>
      <c r="D197" s="18">
        <v>1.6</v>
      </c>
      <c r="E197" s="18">
        <v>1.2</v>
      </c>
      <c r="F197" s="15">
        <f t="shared" si="3"/>
        <v>1.5333333333333334</v>
      </c>
    </row>
    <row r="198" spans="1:6">
      <c r="A198" s="5" t="s">
        <v>223</v>
      </c>
      <c r="B198" s="14" t="s">
        <v>198</v>
      </c>
      <c r="C198" s="18">
        <v>1.1000000000000001</v>
      </c>
      <c r="D198" s="18">
        <v>1.4</v>
      </c>
      <c r="E198" s="18">
        <v>1.7</v>
      </c>
      <c r="F198" s="15">
        <f t="shared" si="3"/>
        <v>1.4000000000000001</v>
      </c>
    </row>
    <row r="199" spans="1:6">
      <c r="A199" s="7" t="s">
        <v>217</v>
      </c>
      <c r="B199" s="14" t="s">
        <v>199</v>
      </c>
      <c r="C199" s="18">
        <v>1.6</v>
      </c>
      <c r="D199" s="18">
        <v>2.9</v>
      </c>
      <c r="E199" s="18">
        <v>2.9</v>
      </c>
      <c r="F199" s="15">
        <f t="shared" si="3"/>
        <v>2.4666666666666668</v>
      </c>
    </row>
    <row r="200" spans="1:6">
      <c r="A200" s="7" t="s">
        <v>217</v>
      </c>
      <c r="B200" s="14" t="s">
        <v>200</v>
      </c>
      <c r="C200" s="18">
        <v>1.5</v>
      </c>
      <c r="D200" s="18">
        <v>1.5</v>
      </c>
      <c r="E200" s="18">
        <v>1.5</v>
      </c>
      <c r="F200" s="15">
        <f t="shared" si="3"/>
        <v>1.5</v>
      </c>
    </row>
    <row r="201" spans="1:6">
      <c r="A201" s="7" t="s">
        <v>217</v>
      </c>
      <c r="B201" s="14" t="s">
        <v>201</v>
      </c>
      <c r="C201" s="18">
        <v>0.9</v>
      </c>
      <c r="D201" s="18">
        <v>0.7</v>
      </c>
      <c r="E201" s="18">
        <v>1.3</v>
      </c>
      <c r="F201" s="15">
        <f t="shared" si="3"/>
        <v>0.96666666666666679</v>
      </c>
    </row>
    <row r="202" spans="1:6">
      <c r="A202" s="7" t="s">
        <v>217</v>
      </c>
      <c r="B202" s="14" t="s">
        <v>202</v>
      </c>
      <c r="C202" s="18">
        <v>0.9</v>
      </c>
      <c r="D202" s="18">
        <v>1.3</v>
      </c>
      <c r="E202" s="18">
        <v>2.9</v>
      </c>
      <c r="F202" s="15">
        <f t="shared" si="3"/>
        <v>1.7</v>
      </c>
    </row>
    <row r="203" spans="1:6">
      <c r="A203" s="7" t="s">
        <v>217</v>
      </c>
      <c r="B203" s="14" t="s">
        <v>203</v>
      </c>
      <c r="C203" s="18">
        <v>0.9</v>
      </c>
      <c r="D203" s="18">
        <v>0.7</v>
      </c>
      <c r="E203" s="18">
        <v>1</v>
      </c>
      <c r="F203" s="15">
        <f t="shared" si="3"/>
        <v>0.8666666666666667</v>
      </c>
    </row>
    <row r="204" spans="1:6">
      <c r="A204" s="7" t="s">
        <v>217</v>
      </c>
      <c r="B204" s="14" t="s">
        <v>204</v>
      </c>
      <c r="C204" s="18">
        <v>0.6</v>
      </c>
      <c r="D204" s="18">
        <v>0.2</v>
      </c>
      <c r="E204" s="18">
        <v>0.7</v>
      </c>
      <c r="F204" s="15">
        <f t="shared" si="3"/>
        <v>0.5</v>
      </c>
    </row>
    <row r="205" spans="1:6">
      <c r="A205" s="7" t="s">
        <v>217</v>
      </c>
      <c r="B205" s="14" t="s">
        <v>205</v>
      </c>
      <c r="C205" s="18">
        <v>1.4</v>
      </c>
      <c r="D205" s="18">
        <v>2.2000000000000002</v>
      </c>
      <c r="E205" s="18">
        <v>8.1</v>
      </c>
      <c r="F205" s="15">
        <f t="shared" si="3"/>
        <v>3.9</v>
      </c>
    </row>
    <row r="206" spans="1:6">
      <c r="A206" s="7" t="s">
        <v>217</v>
      </c>
      <c r="B206" s="14" t="s">
        <v>206</v>
      </c>
      <c r="C206" s="18">
        <v>1.2</v>
      </c>
      <c r="D206" s="18">
        <v>1</v>
      </c>
      <c r="E206" s="18">
        <v>1.5</v>
      </c>
      <c r="F206" s="15">
        <f t="shared" si="3"/>
        <v>1.2333333333333334</v>
      </c>
    </row>
    <row r="207" spans="1:6">
      <c r="A207" s="7" t="s">
        <v>217</v>
      </c>
      <c r="B207" s="14" t="s">
        <v>207</v>
      </c>
      <c r="C207" s="18">
        <v>1.6</v>
      </c>
      <c r="D207" s="18">
        <v>0.8</v>
      </c>
      <c r="E207" s="18">
        <v>1.9</v>
      </c>
      <c r="F207" s="15">
        <f t="shared" si="3"/>
        <v>1.4333333333333336</v>
      </c>
    </row>
    <row r="208" spans="1:6">
      <c r="A208" s="7" t="s">
        <v>217</v>
      </c>
      <c r="B208" s="14" t="s">
        <v>208</v>
      </c>
      <c r="C208" s="18">
        <v>1.3</v>
      </c>
      <c r="D208" s="18">
        <v>0.8</v>
      </c>
      <c r="E208" s="18">
        <v>0.8</v>
      </c>
      <c r="F208" s="15">
        <f t="shared" si="3"/>
        <v>0.96666666666666679</v>
      </c>
    </row>
    <row r="209" spans="1:6">
      <c r="A209" s="5" t="s">
        <v>218</v>
      </c>
      <c r="B209" s="14" t="s">
        <v>209</v>
      </c>
      <c r="C209" s="18">
        <v>0.6</v>
      </c>
      <c r="D209" s="18">
        <v>1.6</v>
      </c>
      <c r="E209" s="18">
        <v>1.9</v>
      </c>
      <c r="F209" s="15">
        <f t="shared" si="3"/>
        <v>1.3666666666666665</v>
      </c>
    </row>
    <row r="210" spans="1:6">
      <c r="A210" s="5" t="s">
        <v>218</v>
      </c>
      <c r="B210" s="14" t="s">
        <v>210</v>
      </c>
      <c r="C210" s="18">
        <v>2.2999999999999998</v>
      </c>
      <c r="D210" s="18">
        <v>5.4</v>
      </c>
      <c r="E210" s="18">
        <v>6.4</v>
      </c>
      <c r="F210" s="15">
        <f t="shared" si="3"/>
        <v>4.7</v>
      </c>
    </row>
    <row r="211" spans="1:6">
      <c r="A211" s="5" t="s">
        <v>218</v>
      </c>
      <c r="B211" s="14" t="s">
        <v>211</v>
      </c>
      <c r="C211" s="18">
        <v>0.3</v>
      </c>
      <c r="D211" s="18">
        <v>0.5</v>
      </c>
      <c r="E211" s="18">
        <v>0.6</v>
      </c>
      <c r="F211" s="15">
        <f t="shared" si="3"/>
        <v>0.46666666666666662</v>
      </c>
    </row>
    <row r="212" spans="1:6">
      <c r="A212" s="5" t="s">
        <v>218</v>
      </c>
      <c r="B212" s="14" t="s">
        <v>212</v>
      </c>
      <c r="C212" s="18">
        <v>5.0999999999999996</v>
      </c>
      <c r="D212" s="18">
        <v>6.2</v>
      </c>
      <c r="E212" s="18">
        <v>6.3</v>
      </c>
      <c r="F212" s="15">
        <f t="shared" si="3"/>
        <v>5.8666666666666671</v>
      </c>
    </row>
    <row r="213" spans="1:6">
      <c r="A213" s="5" t="s">
        <v>218</v>
      </c>
      <c r="B213" s="14" t="s">
        <v>213</v>
      </c>
      <c r="C213" s="18">
        <v>3.3</v>
      </c>
      <c r="D213" s="18">
        <v>1.3</v>
      </c>
      <c r="E213" s="18">
        <v>1.6</v>
      </c>
      <c r="F213" s="15">
        <f t="shared" si="3"/>
        <v>2.06666666666666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4209D-C2B6-CC46-9268-31F47779DBC0}">
  <dimension ref="A1:F213"/>
  <sheetViews>
    <sheetView zoomScaleNormal="100" workbookViewId="0"/>
  </sheetViews>
  <sheetFormatPr baseColWidth="10" defaultRowHeight="16"/>
  <cols>
    <col min="1" max="1" width="29" style="12" bestFit="1" customWidth="1"/>
    <col min="2" max="16384" width="10.83203125" style="12"/>
  </cols>
  <sheetData>
    <row r="1" spans="1:6">
      <c r="A1" s="16" t="s">
        <v>228</v>
      </c>
    </row>
    <row r="2" spans="1:6">
      <c r="A2" s="8" t="s">
        <v>214</v>
      </c>
      <c r="B2" s="8" t="s">
        <v>215</v>
      </c>
      <c r="C2" s="8" t="s">
        <v>0</v>
      </c>
      <c r="D2" s="8" t="s">
        <v>1</v>
      </c>
      <c r="E2" s="8" t="s">
        <v>2</v>
      </c>
      <c r="F2" s="8" t="s">
        <v>3</v>
      </c>
    </row>
    <row r="3" spans="1:6">
      <c r="A3" s="2" t="s">
        <v>216</v>
      </c>
      <c r="B3" s="13" t="s">
        <v>224</v>
      </c>
      <c r="C3" s="14">
        <v>0.83402872777017789</v>
      </c>
      <c r="D3" s="13">
        <v>0.78560191518467859</v>
      </c>
      <c r="E3" s="13">
        <v>1.3803693570451436</v>
      </c>
      <c r="F3" s="15">
        <f>AVERAGE(C3:E3)</f>
        <v>1</v>
      </c>
    </row>
    <row r="4" spans="1:6">
      <c r="A4" s="5" t="s">
        <v>218</v>
      </c>
      <c r="B4" s="14" t="s">
        <v>5</v>
      </c>
      <c r="C4" s="14">
        <v>1.4459302325581396</v>
      </c>
      <c r="D4" s="13">
        <v>0.64052667578659372</v>
      </c>
      <c r="E4" s="13">
        <v>1.0984268125854995</v>
      </c>
      <c r="F4" s="15">
        <f t="shared" ref="F4:F67" si="0">AVERAGE(C4:E4)</f>
        <v>1.0616279069767443</v>
      </c>
    </row>
    <row r="5" spans="1:6">
      <c r="A5" s="5" t="s">
        <v>218</v>
      </c>
      <c r="B5" s="14" t="s">
        <v>6</v>
      </c>
      <c r="C5" s="14">
        <v>1.0341997264021889</v>
      </c>
      <c r="D5" s="13">
        <v>0.93519151846785231</v>
      </c>
      <c r="E5" s="13">
        <v>0.86132010943912451</v>
      </c>
      <c r="F5" s="15">
        <f t="shared" si="0"/>
        <v>0.94357045143638862</v>
      </c>
    </row>
    <row r="6" spans="1:6">
      <c r="A6" s="5" t="s">
        <v>218</v>
      </c>
      <c r="B6" s="14" t="s">
        <v>7</v>
      </c>
      <c r="C6" s="14">
        <v>0.66412448700410398</v>
      </c>
      <c r="D6" s="13">
        <v>0.79524623803009575</v>
      </c>
      <c r="E6" s="13">
        <v>0.43142954856361154</v>
      </c>
      <c r="F6" s="15">
        <f t="shared" si="0"/>
        <v>0.630266757865937</v>
      </c>
    </row>
    <row r="7" spans="1:6">
      <c r="A7" s="5" t="s">
        <v>218</v>
      </c>
      <c r="B7" s="14" t="s">
        <v>8</v>
      </c>
      <c r="C7" s="14">
        <v>0.6098495212038304</v>
      </c>
      <c r="D7" s="13">
        <v>0.4790355677154583</v>
      </c>
      <c r="E7" s="13">
        <v>1.8082079343365254</v>
      </c>
      <c r="F7" s="15">
        <f t="shared" si="0"/>
        <v>0.96569767441860466</v>
      </c>
    </row>
    <row r="8" spans="1:6">
      <c r="A8" s="5" t="s">
        <v>218</v>
      </c>
      <c r="B8" s="14" t="s">
        <v>9</v>
      </c>
      <c r="C8" s="14">
        <v>0.28071135430916555</v>
      </c>
      <c r="D8" s="13">
        <v>0</v>
      </c>
      <c r="E8" s="13">
        <v>0.63426812585499315</v>
      </c>
      <c r="F8" s="15">
        <f t="shared" si="0"/>
        <v>0.30499316005471955</v>
      </c>
    </row>
    <row r="9" spans="1:6">
      <c r="A9" s="5" t="s">
        <v>218</v>
      </c>
      <c r="B9" s="14" t="s">
        <v>10</v>
      </c>
      <c r="C9" s="14">
        <v>1.0774965800273599</v>
      </c>
      <c r="D9" s="13">
        <v>0.25506155950752396</v>
      </c>
      <c r="E9" s="13">
        <v>0.85690834473324218</v>
      </c>
      <c r="F9" s="15">
        <f t="shared" si="0"/>
        <v>0.72982216142270862</v>
      </c>
    </row>
    <row r="10" spans="1:6">
      <c r="A10" s="5" t="s">
        <v>218</v>
      </c>
      <c r="B10" s="14" t="s">
        <v>11</v>
      </c>
      <c r="C10" s="14">
        <v>0.71942544459644331</v>
      </c>
      <c r="D10" s="13">
        <v>1.266279069767442</v>
      </c>
      <c r="E10" s="13">
        <v>1.279719562243502</v>
      </c>
      <c r="F10" s="15">
        <f t="shared" si="0"/>
        <v>1.0884746922024624</v>
      </c>
    </row>
    <row r="11" spans="1:6">
      <c r="A11" s="5" t="s">
        <v>219</v>
      </c>
      <c r="B11" s="14" t="s">
        <v>12</v>
      </c>
      <c r="C11" s="14">
        <v>0.4153214774281806</v>
      </c>
      <c r="D11" s="13">
        <v>0.93396032831737352</v>
      </c>
      <c r="E11" s="13">
        <v>0.69675102599179206</v>
      </c>
      <c r="F11" s="15">
        <f t="shared" si="0"/>
        <v>0.68201094391244876</v>
      </c>
    </row>
    <row r="12" spans="1:6">
      <c r="A12" s="5" t="s">
        <v>218</v>
      </c>
      <c r="B12" s="14" t="s">
        <v>13</v>
      </c>
      <c r="C12" s="14">
        <v>2.4522229822161425</v>
      </c>
      <c r="D12" s="13">
        <v>2.6650136798905613</v>
      </c>
      <c r="E12" s="13">
        <v>2.5269151846785229</v>
      </c>
      <c r="F12" s="15">
        <f t="shared" si="0"/>
        <v>2.5480506155950757</v>
      </c>
    </row>
    <row r="13" spans="1:6">
      <c r="A13" s="5" t="s">
        <v>218</v>
      </c>
      <c r="B13" s="14" t="s">
        <v>14</v>
      </c>
      <c r="C13" s="14">
        <v>0.92205882352941182</v>
      </c>
      <c r="D13" s="13">
        <v>0.67633378932968535</v>
      </c>
      <c r="E13" s="13">
        <v>0.43902188782489743</v>
      </c>
      <c r="F13" s="15">
        <f t="shared" si="0"/>
        <v>0.67913816689466489</v>
      </c>
    </row>
    <row r="14" spans="1:6">
      <c r="A14" s="5" t="s">
        <v>218</v>
      </c>
      <c r="B14" s="14" t="s">
        <v>15</v>
      </c>
      <c r="C14" s="14">
        <v>0.86285909712722308</v>
      </c>
      <c r="D14" s="13">
        <v>0.60030779753761976</v>
      </c>
      <c r="E14" s="13">
        <v>1.4299247606019152</v>
      </c>
      <c r="F14" s="15">
        <f t="shared" si="0"/>
        <v>0.96436388508891946</v>
      </c>
    </row>
    <row r="15" spans="1:6">
      <c r="A15" s="5" t="s">
        <v>218</v>
      </c>
      <c r="B15" s="14" t="s">
        <v>16</v>
      </c>
      <c r="C15" s="14">
        <v>0.72004103967168265</v>
      </c>
      <c r="D15" s="13">
        <v>0.89897400820793438</v>
      </c>
      <c r="E15" s="13">
        <v>0.65940492476060197</v>
      </c>
      <c r="F15" s="15">
        <f t="shared" si="0"/>
        <v>0.7594733242134063</v>
      </c>
    </row>
    <row r="16" spans="1:6">
      <c r="A16" s="5" t="s">
        <v>218</v>
      </c>
      <c r="B16" s="14" t="s">
        <v>17</v>
      </c>
      <c r="C16" s="14">
        <v>0.26675786593707251</v>
      </c>
      <c r="D16" s="13">
        <v>1.5524281805745554</v>
      </c>
      <c r="E16" s="13">
        <v>0.73348153214774281</v>
      </c>
      <c r="F16" s="15">
        <f t="shared" si="0"/>
        <v>0.85088919288645692</v>
      </c>
    </row>
    <row r="17" spans="1:6">
      <c r="A17" s="5" t="s">
        <v>218</v>
      </c>
      <c r="B17" s="14" t="s">
        <v>18</v>
      </c>
      <c r="C17" s="14">
        <v>1.4327975376196991</v>
      </c>
      <c r="D17" s="13">
        <v>0.72352941176470598</v>
      </c>
      <c r="E17" s="13">
        <v>0.75359097127222985</v>
      </c>
      <c r="F17" s="15">
        <f t="shared" si="0"/>
        <v>0.96997264021887819</v>
      </c>
    </row>
    <row r="18" spans="1:6">
      <c r="A18" s="5" t="s">
        <v>218</v>
      </c>
      <c r="B18" s="14" t="s">
        <v>19</v>
      </c>
      <c r="C18" s="14">
        <v>1.2029753761969906</v>
      </c>
      <c r="D18" s="13">
        <v>1.251607387140903</v>
      </c>
      <c r="E18" s="13">
        <v>1.2252393980848153</v>
      </c>
      <c r="F18" s="15">
        <f t="shared" si="0"/>
        <v>1.2266073871409029</v>
      </c>
    </row>
    <row r="19" spans="1:6">
      <c r="A19" s="5" t="s">
        <v>219</v>
      </c>
      <c r="B19" s="14" t="s">
        <v>20</v>
      </c>
      <c r="C19" s="14">
        <v>1.2987004103967168</v>
      </c>
      <c r="D19" s="13">
        <v>1.0229138166894665</v>
      </c>
      <c r="E19" s="13">
        <v>0.96432968536251717</v>
      </c>
      <c r="F19" s="15">
        <f t="shared" si="0"/>
        <v>1.0953146374829001</v>
      </c>
    </row>
    <row r="20" spans="1:6">
      <c r="A20" s="5" t="s">
        <v>218</v>
      </c>
      <c r="B20" s="14" t="s">
        <v>21</v>
      </c>
      <c r="C20" s="14">
        <v>0.60400136798905613</v>
      </c>
      <c r="D20" s="13">
        <v>0.74497264021887832</v>
      </c>
      <c r="E20" s="13">
        <v>0.75595075239398091</v>
      </c>
      <c r="F20" s="15">
        <f t="shared" si="0"/>
        <v>0.70164158686730504</v>
      </c>
    </row>
    <row r="21" spans="1:6">
      <c r="A21" s="5" t="s">
        <v>218</v>
      </c>
      <c r="B21" s="14" t="s">
        <v>22</v>
      </c>
      <c r="C21" s="14">
        <v>0.94114227086183322</v>
      </c>
      <c r="D21" s="13">
        <v>0.53310533515731873</v>
      </c>
      <c r="E21" s="13">
        <v>1.0927838577291382</v>
      </c>
      <c r="F21" s="15">
        <f t="shared" si="0"/>
        <v>0.85567715458276339</v>
      </c>
    </row>
    <row r="22" spans="1:6">
      <c r="A22" s="5" t="s">
        <v>218</v>
      </c>
      <c r="B22" s="14" t="s">
        <v>23</v>
      </c>
      <c r="C22" s="14">
        <v>1.2072845417236664</v>
      </c>
      <c r="D22" s="13">
        <v>0.89548563611491117</v>
      </c>
      <c r="E22" s="13">
        <v>1.0215800273597813</v>
      </c>
      <c r="F22" s="15">
        <f t="shared" si="0"/>
        <v>1.041450068399453</v>
      </c>
    </row>
    <row r="23" spans="1:6">
      <c r="A23" s="5" t="s">
        <v>218</v>
      </c>
      <c r="B23" s="14" t="s">
        <v>24</v>
      </c>
      <c r="C23" s="14">
        <v>1.9498974008207937</v>
      </c>
      <c r="D23" s="13">
        <v>1.6371751025991792</v>
      </c>
      <c r="E23" s="13">
        <v>2.168844049247606</v>
      </c>
      <c r="F23" s="15">
        <f t="shared" si="0"/>
        <v>1.9186388508891927</v>
      </c>
    </row>
    <row r="24" spans="1:6">
      <c r="A24" s="5" t="s">
        <v>223</v>
      </c>
      <c r="B24" s="14" t="s">
        <v>25</v>
      </c>
      <c r="C24" s="14">
        <v>0.66976744186046511</v>
      </c>
      <c r="D24" s="13">
        <v>1.3073187414500684</v>
      </c>
      <c r="E24" s="13">
        <v>0.8943570451436389</v>
      </c>
      <c r="F24" s="15">
        <f t="shared" si="0"/>
        <v>0.95714774281805737</v>
      </c>
    </row>
    <row r="25" spans="1:6">
      <c r="A25" s="5" t="s">
        <v>223</v>
      </c>
      <c r="B25" s="14" t="s">
        <v>26</v>
      </c>
      <c r="C25" s="14">
        <v>1.8464774281805747</v>
      </c>
      <c r="D25" s="13">
        <v>2.598529411764706</v>
      </c>
      <c r="E25" s="13">
        <v>2.050136798905609</v>
      </c>
      <c r="F25" s="15">
        <f t="shared" si="0"/>
        <v>2.1650478796169632</v>
      </c>
    </row>
    <row r="26" spans="1:6">
      <c r="A26" s="5" t="s">
        <v>223</v>
      </c>
      <c r="B26" s="14" t="s">
        <v>27</v>
      </c>
      <c r="C26" s="14">
        <v>0.94709302325581401</v>
      </c>
      <c r="D26" s="13">
        <v>0.9878248974008208</v>
      </c>
      <c r="E26" s="13">
        <v>1.2046169630642956</v>
      </c>
      <c r="F26" s="15">
        <f t="shared" si="0"/>
        <v>1.0465116279069768</v>
      </c>
    </row>
    <row r="27" spans="1:6">
      <c r="A27" s="5" t="s">
        <v>223</v>
      </c>
      <c r="B27" s="14" t="s">
        <v>28</v>
      </c>
      <c r="C27" s="14">
        <v>0.90256497948016423</v>
      </c>
      <c r="D27" s="13">
        <v>0.71121751025991797</v>
      </c>
      <c r="E27" s="13">
        <v>0.60738714090287282</v>
      </c>
      <c r="F27" s="15">
        <f t="shared" si="0"/>
        <v>0.74038987688098512</v>
      </c>
    </row>
    <row r="28" spans="1:6">
      <c r="A28" s="5" t="s">
        <v>223</v>
      </c>
      <c r="B28" s="14" t="s">
        <v>29</v>
      </c>
      <c r="C28" s="14">
        <v>1.7183310533515732</v>
      </c>
      <c r="D28" s="13">
        <v>1.669904240766074</v>
      </c>
      <c r="E28" s="13">
        <v>0.94380984952120384</v>
      </c>
      <c r="F28" s="15">
        <f t="shared" si="0"/>
        <v>1.444015047879617</v>
      </c>
    </row>
    <row r="29" spans="1:6">
      <c r="A29" s="5" t="s">
        <v>223</v>
      </c>
      <c r="B29" s="14" t="s">
        <v>30</v>
      </c>
      <c r="C29" s="14">
        <v>1.7374145006839947</v>
      </c>
      <c r="D29" s="13">
        <v>0.91918604651162794</v>
      </c>
      <c r="E29" s="13">
        <v>1.0802667578659371</v>
      </c>
      <c r="F29" s="15">
        <f t="shared" si="0"/>
        <v>1.2456224350205198</v>
      </c>
    </row>
    <row r="30" spans="1:6">
      <c r="A30" s="5" t="s">
        <v>223</v>
      </c>
      <c r="B30" s="14" t="s">
        <v>31</v>
      </c>
      <c r="C30" s="14">
        <v>0.35807113543091657</v>
      </c>
      <c r="D30" s="13">
        <v>0.20725034199726403</v>
      </c>
      <c r="E30" s="13">
        <v>0.72373461012311902</v>
      </c>
      <c r="F30" s="15">
        <f t="shared" si="0"/>
        <v>0.42968536251709982</v>
      </c>
    </row>
    <row r="31" spans="1:6">
      <c r="A31" s="5" t="s">
        <v>223</v>
      </c>
      <c r="B31" s="14" t="s">
        <v>32</v>
      </c>
      <c r="C31" s="14">
        <v>1.0224008207934336</v>
      </c>
      <c r="D31" s="13">
        <v>1.4239740082079344</v>
      </c>
      <c r="E31" s="13">
        <v>1.2822845417236663</v>
      </c>
      <c r="F31" s="15">
        <f t="shared" si="0"/>
        <v>1.2428864569083447</v>
      </c>
    </row>
    <row r="32" spans="1:6">
      <c r="A32" s="5" t="s">
        <v>223</v>
      </c>
      <c r="B32" s="14" t="s">
        <v>33</v>
      </c>
      <c r="C32" s="14">
        <v>0.91467168262653908</v>
      </c>
      <c r="D32" s="13">
        <v>1.4177154582763338</v>
      </c>
      <c r="E32" s="13">
        <v>0.94186046511627908</v>
      </c>
      <c r="F32" s="15">
        <f t="shared" si="0"/>
        <v>1.0914158686730506</v>
      </c>
    </row>
    <row r="33" spans="1:6">
      <c r="A33" s="5" t="s">
        <v>223</v>
      </c>
      <c r="B33" s="14" t="s">
        <v>34</v>
      </c>
      <c r="C33" s="14">
        <v>0.81627906976744191</v>
      </c>
      <c r="D33" s="13">
        <v>0.77216142270861843</v>
      </c>
      <c r="E33" s="13">
        <v>0.86214090287277712</v>
      </c>
      <c r="F33" s="15">
        <f t="shared" si="0"/>
        <v>0.81686046511627908</v>
      </c>
    </row>
    <row r="34" spans="1:6">
      <c r="A34" s="5" t="s">
        <v>223</v>
      </c>
      <c r="B34" s="14" t="s">
        <v>35</v>
      </c>
      <c r="C34" s="14">
        <v>1.5201094391244871</v>
      </c>
      <c r="D34" s="13">
        <v>1.897982216142271</v>
      </c>
      <c r="E34" s="13">
        <v>2.016279069767442</v>
      </c>
      <c r="F34" s="15">
        <f t="shared" si="0"/>
        <v>1.8114569083447334</v>
      </c>
    </row>
    <row r="35" spans="1:6">
      <c r="A35" s="5" t="s">
        <v>223</v>
      </c>
      <c r="B35" s="14" t="s">
        <v>36</v>
      </c>
      <c r="C35" s="14">
        <v>1.3673392612859099</v>
      </c>
      <c r="D35" s="13">
        <v>1.4787619699042409</v>
      </c>
      <c r="E35" s="13">
        <v>1.4662448700410398</v>
      </c>
      <c r="F35" s="15">
        <f t="shared" si="0"/>
        <v>1.4374487004103969</v>
      </c>
    </row>
    <row r="36" spans="1:6">
      <c r="A36" s="5" t="s">
        <v>223</v>
      </c>
      <c r="B36" s="14" t="s">
        <v>37</v>
      </c>
      <c r="C36" s="14">
        <v>1.4514705882352943</v>
      </c>
      <c r="D36" s="13">
        <v>1.4109439124487004</v>
      </c>
      <c r="E36" s="13">
        <v>1.8079001367989058</v>
      </c>
      <c r="F36" s="15">
        <f t="shared" si="0"/>
        <v>1.5567715458276334</v>
      </c>
    </row>
    <row r="37" spans="1:6">
      <c r="A37" s="5" t="s">
        <v>223</v>
      </c>
      <c r="B37" s="14" t="s">
        <v>38</v>
      </c>
      <c r="C37" s="14">
        <v>1.5496580027359783</v>
      </c>
      <c r="D37" s="13">
        <v>1.336046511627907</v>
      </c>
      <c r="E37" s="13">
        <v>1.2819767441860466</v>
      </c>
      <c r="F37" s="15">
        <f t="shared" si="0"/>
        <v>1.3892270861833105</v>
      </c>
    </row>
    <row r="38" spans="1:6">
      <c r="A38" s="5" t="s">
        <v>223</v>
      </c>
      <c r="B38" s="14" t="s">
        <v>39</v>
      </c>
      <c r="C38" s="14">
        <v>0.85352257181942548</v>
      </c>
      <c r="D38" s="13">
        <v>1.0841655266757866</v>
      </c>
      <c r="E38" s="13">
        <v>0.73696990424076614</v>
      </c>
      <c r="F38" s="15">
        <f t="shared" si="0"/>
        <v>0.89155266757865936</v>
      </c>
    </row>
    <row r="39" spans="1:6">
      <c r="A39" s="5" t="s">
        <v>223</v>
      </c>
      <c r="B39" s="14" t="s">
        <v>40</v>
      </c>
      <c r="C39" s="14">
        <v>0.46918604651162793</v>
      </c>
      <c r="D39" s="13">
        <v>0.3140560875512996</v>
      </c>
      <c r="E39" s="13">
        <v>0.67356361149110811</v>
      </c>
      <c r="F39" s="15">
        <f t="shared" si="0"/>
        <v>0.48560191518467849</v>
      </c>
    </row>
    <row r="40" spans="1:6">
      <c r="A40" s="5" t="s">
        <v>223</v>
      </c>
      <c r="B40" s="14" t="s">
        <v>41</v>
      </c>
      <c r="C40" s="14">
        <v>1.4841997264021889</v>
      </c>
      <c r="D40" s="13">
        <v>0.82253761969904249</v>
      </c>
      <c r="E40" s="13">
        <v>1.0858071135430918</v>
      </c>
      <c r="F40" s="15">
        <f t="shared" si="0"/>
        <v>1.1308481532147743</v>
      </c>
    </row>
    <row r="41" spans="1:6">
      <c r="A41" s="5" t="s">
        <v>223</v>
      </c>
      <c r="B41" s="14" t="s">
        <v>42</v>
      </c>
      <c r="C41" s="14">
        <v>1.3627222982216143</v>
      </c>
      <c r="D41" s="13">
        <v>1.5387824897400821</v>
      </c>
      <c r="E41" s="13">
        <v>1.0430232558139536</v>
      </c>
      <c r="F41" s="15">
        <f t="shared" si="0"/>
        <v>1.3148426812585499</v>
      </c>
    </row>
    <row r="42" spans="1:6">
      <c r="A42" s="5" t="s">
        <v>217</v>
      </c>
      <c r="B42" s="14" t="s">
        <v>43</v>
      </c>
      <c r="C42" s="14">
        <v>1.3901162790697674</v>
      </c>
      <c r="D42" s="13">
        <v>1.3131668946648427</v>
      </c>
      <c r="E42" s="13">
        <v>1.3861149110807114</v>
      </c>
      <c r="F42" s="15">
        <f t="shared" si="0"/>
        <v>1.3631326949384406</v>
      </c>
    </row>
    <row r="43" spans="1:6">
      <c r="A43" s="5" t="s">
        <v>217</v>
      </c>
      <c r="B43" s="14" t="s">
        <v>44</v>
      </c>
      <c r="C43" s="14">
        <v>1.1582421340629276</v>
      </c>
      <c r="D43" s="13">
        <v>1.1766073871409028</v>
      </c>
      <c r="E43" s="13">
        <v>0.94216826265389886</v>
      </c>
      <c r="F43" s="15">
        <f t="shared" si="0"/>
        <v>1.0923392612859097</v>
      </c>
    </row>
    <row r="44" spans="1:6">
      <c r="A44" s="5" t="s">
        <v>217</v>
      </c>
      <c r="B44" s="14" t="s">
        <v>45</v>
      </c>
      <c r="C44" s="14">
        <v>1.2085157318741451</v>
      </c>
      <c r="D44" s="13">
        <v>0.64360465116279075</v>
      </c>
      <c r="E44" s="13">
        <v>1.3798563611491108</v>
      </c>
      <c r="F44" s="15">
        <f t="shared" si="0"/>
        <v>1.0773255813953488</v>
      </c>
    </row>
    <row r="45" spans="1:6">
      <c r="A45" s="5" t="s">
        <v>217</v>
      </c>
      <c r="B45" s="14" t="s">
        <v>46</v>
      </c>
      <c r="C45" s="14">
        <v>0.78190834473324222</v>
      </c>
      <c r="D45" s="13">
        <v>0.58286593707250345</v>
      </c>
      <c r="E45" s="13">
        <v>0.82305061559507531</v>
      </c>
      <c r="F45" s="15">
        <f t="shared" si="0"/>
        <v>0.72927496580027362</v>
      </c>
    </row>
    <row r="46" spans="1:6">
      <c r="A46" s="5" t="s">
        <v>217</v>
      </c>
      <c r="B46" s="14" t="s">
        <v>47</v>
      </c>
      <c r="C46" s="14">
        <v>2.3949726402188785</v>
      </c>
      <c r="D46" s="13">
        <v>1.5449384404924762</v>
      </c>
      <c r="E46" s="13">
        <v>1.2428864569083449</v>
      </c>
      <c r="F46" s="15">
        <f t="shared" si="0"/>
        <v>1.7275991792065664</v>
      </c>
    </row>
    <row r="47" spans="1:6">
      <c r="A47" s="5" t="s">
        <v>217</v>
      </c>
      <c r="B47" s="14" t="s">
        <v>48</v>
      </c>
      <c r="C47" s="14">
        <v>1.1586525307797539</v>
      </c>
      <c r="D47" s="13">
        <v>1.9289671682626539</v>
      </c>
      <c r="E47" s="13">
        <v>1.5325239398084816</v>
      </c>
      <c r="F47" s="15">
        <f t="shared" si="0"/>
        <v>1.540047879616963</v>
      </c>
    </row>
    <row r="48" spans="1:6">
      <c r="A48" s="5" t="s">
        <v>217</v>
      </c>
      <c r="B48" s="14" t="s">
        <v>49</v>
      </c>
      <c r="C48" s="14">
        <v>1.1182284541723666</v>
      </c>
      <c r="D48" s="13">
        <v>1.4924076607387142</v>
      </c>
      <c r="E48" s="13">
        <v>0.8731190150478797</v>
      </c>
      <c r="F48" s="15">
        <f t="shared" si="0"/>
        <v>1.1612517099863202</v>
      </c>
    </row>
    <row r="49" spans="1:6">
      <c r="A49" s="5" t="s">
        <v>217</v>
      </c>
      <c r="B49" s="14" t="s">
        <v>50</v>
      </c>
      <c r="C49" s="14">
        <v>1.1312585499316006</v>
      </c>
      <c r="D49" s="13">
        <v>1.5127222982216144</v>
      </c>
      <c r="E49" s="13">
        <v>1.2869015047879617</v>
      </c>
      <c r="F49" s="15">
        <f t="shared" si="0"/>
        <v>1.3102941176470591</v>
      </c>
    </row>
    <row r="50" spans="1:6">
      <c r="A50" s="5" t="s">
        <v>217</v>
      </c>
      <c r="B50" s="14" t="s">
        <v>51</v>
      </c>
      <c r="C50" s="14">
        <v>0.89230506155950762</v>
      </c>
      <c r="D50" s="13">
        <v>1.7978454172366622</v>
      </c>
      <c r="E50" s="13">
        <v>1.6873461012311903</v>
      </c>
      <c r="F50" s="15">
        <f t="shared" si="0"/>
        <v>1.4591655266757868</v>
      </c>
    </row>
    <row r="51" spans="1:6">
      <c r="A51" s="5" t="s">
        <v>217</v>
      </c>
      <c r="B51" s="14" t="s">
        <v>52</v>
      </c>
      <c r="C51" s="14">
        <v>1.1011969904240766</v>
      </c>
      <c r="D51" s="13">
        <v>1.2077975376196992</v>
      </c>
      <c r="E51" s="13">
        <v>1.2230848153214775</v>
      </c>
      <c r="F51" s="15">
        <f t="shared" si="0"/>
        <v>1.1773597811217511</v>
      </c>
    </row>
    <row r="52" spans="1:6">
      <c r="A52" s="5" t="s">
        <v>217</v>
      </c>
      <c r="B52" s="14" t="s">
        <v>53</v>
      </c>
      <c r="C52" s="14">
        <v>1.0680574555403557</v>
      </c>
      <c r="D52" s="13">
        <v>0.6017441860465117</v>
      </c>
      <c r="E52" s="13">
        <v>1.0277359781121751</v>
      </c>
      <c r="F52" s="15">
        <f t="shared" si="0"/>
        <v>0.89917920656634742</v>
      </c>
    </row>
    <row r="53" spans="1:6">
      <c r="A53" s="5" t="s">
        <v>217</v>
      </c>
      <c r="B53" s="14" t="s">
        <v>54</v>
      </c>
      <c r="C53" s="14">
        <v>7.1502393980848158</v>
      </c>
      <c r="D53" s="13">
        <v>14.568262653898771</v>
      </c>
      <c r="E53" s="13">
        <v>15.599384404924761</v>
      </c>
      <c r="F53" s="15">
        <f t="shared" si="0"/>
        <v>12.439295485636116</v>
      </c>
    </row>
    <row r="54" spans="1:6">
      <c r="A54" s="5" t="s">
        <v>217</v>
      </c>
      <c r="B54" s="14" t="s">
        <v>55</v>
      </c>
      <c r="C54" s="14">
        <v>0.89148426812585502</v>
      </c>
      <c r="D54" s="13">
        <v>1.3927838577291383</v>
      </c>
      <c r="E54" s="13">
        <v>0.67069083447332423</v>
      </c>
      <c r="F54" s="15">
        <f t="shared" si="0"/>
        <v>0.9849863201094391</v>
      </c>
    </row>
    <row r="55" spans="1:6">
      <c r="A55" s="5" t="s">
        <v>217</v>
      </c>
      <c r="B55" s="14" t="s">
        <v>56</v>
      </c>
      <c r="C55" s="14">
        <v>0.82346101231190161</v>
      </c>
      <c r="D55" s="13">
        <v>1.9668262653898769</v>
      </c>
      <c r="E55" s="13">
        <v>1.5203146374829002</v>
      </c>
      <c r="F55" s="15">
        <f t="shared" si="0"/>
        <v>1.4368673050615595</v>
      </c>
    </row>
    <row r="56" spans="1:6">
      <c r="A56" s="5" t="s">
        <v>217</v>
      </c>
      <c r="B56" s="14" t="s">
        <v>57</v>
      </c>
      <c r="C56" s="14">
        <v>1.8403214774281806</v>
      </c>
      <c r="D56" s="13">
        <v>1.0528727770177839</v>
      </c>
      <c r="E56" s="13">
        <v>1.165013679890561</v>
      </c>
      <c r="F56" s="15">
        <f t="shared" si="0"/>
        <v>1.3527359781121753</v>
      </c>
    </row>
    <row r="57" spans="1:6">
      <c r="A57" s="5" t="s">
        <v>217</v>
      </c>
      <c r="B57" s="14" t="s">
        <v>58</v>
      </c>
      <c r="C57" s="14">
        <v>0.79237346101231199</v>
      </c>
      <c r="D57" s="13">
        <v>1.3172708618331055</v>
      </c>
      <c r="E57" s="13">
        <v>0.67120383036935705</v>
      </c>
      <c r="F57" s="15">
        <f t="shared" si="0"/>
        <v>0.9269493844049248</v>
      </c>
    </row>
    <row r="58" spans="1:6">
      <c r="A58" s="5" t="s">
        <v>217</v>
      </c>
      <c r="B58" s="14" t="s">
        <v>59</v>
      </c>
      <c r="C58" s="13">
        <v>2.0020553872782343</v>
      </c>
      <c r="D58" s="13">
        <v>4.4289268714842054</v>
      </c>
      <c r="E58" s="13">
        <v>1.3734314149718736</v>
      </c>
      <c r="F58" s="15">
        <f t="shared" si="0"/>
        <v>2.6014712245781042</v>
      </c>
    </row>
    <row r="59" spans="1:6">
      <c r="A59" s="5" t="s">
        <v>217</v>
      </c>
      <c r="B59" s="14" t="s">
        <v>60</v>
      </c>
      <c r="C59" s="13">
        <v>3.4942665512765037</v>
      </c>
      <c r="D59" s="13">
        <v>2.0371051492860235</v>
      </c>
      <c r="E59" s="13">
        <v>3.8785157940285591</v>
      </c>
      <c r="F59" s="15">
        <f t="shared" si="0"/>
        <v>3.1366291648636953</v>
      </c>
    </row>
    <row r="60" spans="1:6">
      <c r="A60" s="5" t="s">
        <v>219</v>
      </c>
      <c r="B60" s="14" t="s">
        <v>61</v>
      </c>
      <c r="C60" s="13">
        <v>1.0070315880571181</v>
      </c>
      <c r="D60" s="13">
        <v>4.2556252704456945</v>
      </c>
      <c r="E60" s="13">
        <v>4.2348550411077452</v>
      </c>
      <c r="F60" s="15">
        <f t="shared" si="0"/>
        <v>3.1658372998701858</v>
      </c>
    </row>
    <row r="61" spans="1:6">
      <c r="A61" s="5" t="s">
        <v>219</v>
      </c>
      <c r="B61" s="14" t="s">
        <v>62</v>
      </c>
      <c r="C61" s="13">
        <v>1.8232366940718303</v>
      </c>
      <c r="D61" s="13">
        <v>3.2154911293812201</v>
      </c>
      <c r="E61" s="13">
        <v>1.6012548680225009</v>
      </c>
      <c r="F61" s="15">
        <f t="shared" si="0"/>
        <v>2.2133275638251839</v>
      </c>
    </row>
    <row r="62" spans="1:6">
      <c r="A62" s="5" t="s">
        <v>219</v>
      </c>
      <c r="B62" s="14" t="s">
        <v>63</v>
      </c>
      <c r="C62" s="13">
        <v>1.8848983124188663</v>
      </c>
      <c r="D62" s="13">
        <v>1.814474253569883</v>
      </c>
      <c r="E62" s="13">
        <v>1.6499350930333188</v>
      </c>
      <c r="F62" s="15">
        <f t="shared" si="0"/>
        <v>1.7831025530073561</v>
      </c>
    </row>
    <row r="63" spans="1:6">
      <c r="A63" s="5" t="s">
        <v>220</v>
      </c>
      <c r="B63" s="14" t="s">
        <v>64</v>
      </c>
      <c r="C63" s="13">
        <v>0.66691908264820421</v>
      </c>
      <c r="D63" s="13">
        <v>2.9373647771527476</v>
      </c>
      <c r="E63" s="13">
        <v>2.5751839030722627</v>
      </c>
      <c r="F63" s="15">
        <f t="shared" si="0"/>
        <v>2.0598225876244047</v>
      </c>
    </row>
    <row r="64" spans="1:6">
      <c r="A64" s="5" t="s">
        <v>219</v>
      </c>
      <c r="B64" s="14" t="s">
        <v>65</v>
      </c>
      <c r="C64" s="13">
        <v>1.7625486802250108</v>
      </c>
      <c r="D64" s="13">
        <v>3.0817827780181739</v>
      </c>
      <c r="E64" s="13">
        <v>3.8252920813500646</v>
      </c>
      <c r="F64" s="15">
        <f t="shared" si="0"/>
        <v>2.8898745131977499</v>
      </c>
    </row>
    <row r="65" spans="1:6">
      <c r="A65" s="5" t="s">
        <v>219</v>
      </c>
      <c r="B65" s="14" t="s">
        <v>66</v>
      </c>
      <c r="C65" s="13">
        <v>2.5579835569017741</v>
      </c>
      <c r="D65" s="13">
        <v>1.853093898745132</v>
      </c>
      <c r="E65" s="13">
        <v>3.142795326698399</v>
      </c>
      <c r="F65" s="15">
        <f t="shared" si="0"/>
        <v>2.5179575941151016</v>
      </c>
    </row>
    <row r="66" spans="1:6">
      <c r="A66" s="5" t="s">
        <v>219</v>
      </c>
      <c r="B66" s="14" t="s">
        <v>67</v>
      </c>
      <c r="C66" s="13">
        <v>2.126676763305928</v>
      </c>
      <c r="D66" s="13">
        <v>2.1110990913024663</v>
      </c>
      <c r="E66" s="13">
        <v>2.4732799653829511</v>
      </c>
      <c r="F66" s="15">
        <f t="shared" si="0"/>
        <v>2.2370186066637818</v>
      </c>
    </row>
    <row r="67" spans="1:6">
      <c r="A67" s="5" t="s">
        <v>219</v>
      </c>
      <c r="B67" s="14" t="s">
        <v>68</v>
      </c>
      <c r="C67" s="13">
        <v>4.0268282128948503</v>
      </c>
      <c r="D67" s="13">
        <v>3.9768498485504109</v>
      </c>
      <c r="E67" s="13">
        <v>2.2516226741670273</v>
      </c>
      <c r="F67" s="15">
        <f t="shared" si="0"/>
        <v>3.4184335785374294</v>
      </c>
    </row>
    <row r="68" spans="1:6">
      <c r="A68" s="5" t="s">
        <v>219</v>
      </c>
      <c r="B68" s="14" t="s">
        <v>69</v>
      </c>
      <c r="C68" s="13">
        <v>1.118996105581999</v>
      </c>
      <c r="D68" s="13">
        <v>3.0321289485071397</v>
      </c>
      <c r="E68" s="13">
        <v>1.8212894850713977</v>
      </c>
      <c r="F68" s="15">
        <f t="shared" ref="F68:F131" si="1">AVERAGE(C68:E68)</f>
        <v>1.9908048463868455</v>
      </c>
    </row>
    <row r="69" spans="1:6">
      <c r="A69" s="5" t="s">
        <v>219</v>
      </c>
      <c r="B69" s="14" t="s">
        <v>70</v>
      </c>
      <c r="C69" s="13">
        <v>0.65620943314582425</v>
      </c>
      <c r="D69" s="13">
        <v>1.0235828645607961</v>
      </c>
      <c r="E69" s="13">
        <v>1.0015144958892255</v>
      </c>
      <c r="F69" s="15">
        <f t="shared" si="1"/>
        <v>0.89376893119861522</v>
      </c>
    </row>
    <row r="70" spans="1:6">
      <c r="A70" s="5" t="s">
        <v>219</v>
      </c>
      <c r="B70" s="14" t="s">
        <v>71</v>
      </c>
      <c r="C70" s="13">
        <v>1.1728688879273041</v>
      </c>
      <c r="D70" s="13">
        <v>1.3458459541324101</v>
      </c>
      <c r="E70" s="13">
        <v>1.3202077022933794</v>
      </c>
      <c r="F70" s="15">
        <f t="shared" si="1"/>
        <v>1.279640848117698</v>
      </c>
    </row>
    <row r="71" spans="1:6">
      <c r="A71" s="5" t="s">
        <v>219</v>
      </c>
      <c r="B71" s="14" t="s">
        <v>72</v>
      </c>
      <c r="C71" s="13">
        <v>1.560363479013414</v>
      </c>
      <c r="D71" s="13">
        <v>2.547273907399394</v>
      </c>
      <c r="E71" s="13">
        <v>0.10093033318909563</v>
      </c>
      <c r="F71" s="15">
        <f t="shared" si="1"/>
        <v>1.4028559065339679</v>
      </c>
    </row>
    <row r="72" spans="1:6">
      <c r="A72" s="5" t="s">
        <v>219</v>
      </c>
      <c r="B72" s="14" t="s">
        <v>73</v>
      </c>
      <c r="C72" s="13">
        <v>1.72263089571614</v>
      </c>
      <c r="D72" s="13">
        <v>1.7638468195586325</v>
      </c>
      <c r="E72" s="13">
        <v>0.95802682821289475</v>
      </c>
      <c r="F72" s="15">
        <f t="shared" si="1"/>
        <v>1.4815015144958892</v>
      </c>
    </row>
    <row r="73" spans="1:6">
      <c r="A73" s="5" t="s">
        <v>219</v>
      </c>
      <c r="B73" s="14" t="s">
        <v>74</v>
      </c>
      <c r="C73" s="13">
        <v>1.1105581999134573</v>
      </c>
      <c r="D73" s="13">
        <v>0.63511466897446989</v>
      </c>
      <c r="E73" s="13">
        <v>0.19504543487667675</v>
      </c>
      <c r="F73" s="15">
        <f t="shared" si="1"/>
        <v>0.64690610125486803</v>
      </c>
    </row>
    <row r="74" spans="1:6">
      <c r="A74" s="5" t="s">
        <v>219</v>
      </c>
      <c r="B74" s="14" t="s">
        <v>75</v>
      </c>
      <c r="C74" s="13">
        <v>0.45986585893552573</v>
      </c>
      <c r="D74" s="13">
        <v>1.3662916486369536</v>
      </c>
      <c r="E74" s="13">
        <v>1.1559930765902207</v>
      </c>
      <c r="F74" s="15">
        <f t="shared" si="1"/>
        <v>0.99405019472090006</v>
      </c>
    </row>
    <row r="75" spans="1:6">
      <c r="A75" s="5" t="s">
        <v>219</v>
      </c>
      <c r="B75" s="14" t="s">
        <v>76</v>
      </c>
      <c r="C75" s="13">
        <v>0.77401557767200346</v>
      </c>
      <c r="D75" s="13">
        <v>1.4071830376460406</v>
      </c>
      <c r="E75" s="13">
        <v>0.59941583729987014</v>
      </c>
      <c r="F75" s="15">
        <f t="shared" si="1"/>
        <v>0.92687148420597121</v>
      </c>
    </row>
    <row r="76" spans="1:6">
      <c r="A76" s="5" t="s">
        <v>220</v>
      </c>
      <c r="B76" s="14" t="s">
        <v>77</v>
      </c>
      <c r="C76" s="13">
        <v>2.0182821289485071</v>
      </c>
      <c r="D76" s="13">
        <v>0.75973604500216352</v>
      </c>
      <c r="E76" s="13">
        <v>1.8573128515794028</v>
      </c>
      <c r="F76" s="15">
        <f t="shared" si="1"/>
        <v>1.5451103418433576</v>
      </c>
    </row>
    <row r="77" spans="1:6">
      <c r="A77" s="5" t="s">
        <v>221</v>
      </c>
      <c r="B77" s="14" t="s">
        <v>78</v>
      </c>
      <c r="C77" s="13">
        <v>3.9651665945478145</v>
      </c>
      <c r="D77" s="13">
        <v>2.5333189095629596</v>
      </c>
      <c r="E77" s="13">
        <v>2.4593249675465167</v>
      </c>
      <c r="F77" s="15">
        <f t="shared" si="1"/>
        <v>2.9859368238857638</v>
      </c>
    </row>
    <row r="78" spans="1:6">
      <c r="A78" s="5" t="s">
        <v>221</v>
      </c>
      <c r="B78" s="14" t="s">
        <v>79</v>
      </c>
      <c r="C78" s="13">
        <v>2.6095845954132408</v>
      </c>
      <c r="D78" s="13">
        <v>2.4791215923842493</v>
      </c>
      <c r="E78" s="13">
        <v>1.7638468195586325</v>
      </c>
      <c r="F78" s="15">
        <f t="shared" si="1"/>
        <v>2.2841843357853739</v>
      </c>
    </row>
    <row r="79" spans="1:6">
      <c r="A79" s="5" t="s">
        <v>221</v>
      </c>
      <c r="B79" s="14" t="s">
        <v>80</v>
      </c>
      <c r="C79" s="13">
        <v>3.4871267849415837</v>
      </c>
      <c r="D79" s="13">
        <v>2.2370186066637818</v>
      </c>
      <c r="E79" s="13">
        <v>1.1397663349199481</v>
      </c>
      <c r="F79" s="15">
        <f t="shared" si="1"/>
        <v>2.2879705755084374</v>
      </c>
    </row>
    <row r="80" spans="1:6">
      <c r="A80" s="5" t="s">
        <v>221</v>
      </c>
      <c r="B80" s="14" t="s">
        <v>81</v>
      </c>
      <c r="C80" s="13">
        <v>0.74253569883167458</v>
      </c>
      <c r="D80" s="13">
        <v>1.0660969277369103</v>
      </c>
      <c r="E80" s="13">
        <v>1.0196884465599307</v>
      </c>
      <c r="F80" s="15">
        <f t="shared" si="1"/>
        <v>0.94277369104283848</v>
      </c>
    </row>
    <row r="81" spans="1:6">
      <c r="A81" s="5" t="s">
        <v>221</v>
      </c>
      <c r="B81" s="14" t="s">
        <v>82</v>
      </c>
      <c r="C81" s="13">
        <v>0.83535266118563389</v>
      </c>
      <c r="D81" s="13">
        <v>1.3059281696235396</v>
      </c>
      <c r="E81" s="13">
        <v>3.914539160536564</v>
      </c>
      <c r="F81" s="15">
        <f t="shared" si="1"/>
        <v>2.0186066637819127</v>
      </c>
    </row>
    <row r="82" spans="1:6">
      <c r="A82" s="5" t="s">
        <v>221</v>
      </c>
      <c r="B82" s="14" t="s">
        <v>83</v>
      </c>
      <c r="C82" s="13">
        <v>0.9090220683686715</v>
      </c>
      <c r="D82" s="13">
        <v>2.1052574643011681</v>
      </c>
      <c r="E82" s="13">
        <v>2.5365642578970142</v>
      </c>
      <c r="F82" s="15">
        <f t="shared" si="1"/>
        <v>1.8502812635222845</v>
      </c>
    </row>
    <row r="83" spans="1:6">
      <c r="A83" s="5" t="s">
        <v>221</v>
      </c>
      <c r="B83" s="14" t="s">
        <v>84</v>
      </c>
      <c r="C83" s="13">
        <v>2.3243184768498484</v>
      </c>
      <c r="D83" s="13">
        <v>3.22263089571614</v>
      </c>
      <c r="E83" s="13">
        <v>3.9956728688879273</v>
      </c>
      <c r="F83" s="15">
        <f t="shared" si="1"/>
        <v>3.1808740804846387</v>
      </c>
    </row>
    <row r="84" spans="1:6">
      <c r="A84" s="5" t="s">
        <v>221</v>
      </c>
      <c r="B84" s="14" t="s">
        <v>85</v>
      </c>
      <c r="C84" s="13">
        <v>1.7790999567286887</v>
      </c>
      <c r="D84" s="13">
        <v>2.2840761575075725</v>
      </c>
      <c r="E84" s="13">
        <v>2.1503678061445259</v>
      </c>
      <c r="F84" s="15">
        <f t="shared" si="1"/>
        <v>2.071181306793596</v>
      </c>
    </row>
    <row r="85" spans="1:6">
      <c r="A85" s="5" t="s">
        <v>221</v>
      </c>
      <c r="B85" s="14" t="s">
        <v>86</v>
      </c>
      <c r="C85" s="13">
        <v>3.019472090004327</v>
      </c>
      <c r="D85" s="13">
        <v>3.1204024231934224</v>
      </c>
      <c r="E85" s="13">
        <v>3.232042405884898</v>
      </c>
      <c r="F85" s="15">
        <f t="shared" si="1"/>
        <v>3.1239723063608822</v>
      </c>
    </row>
    <row r="86" spans="1:6">
      <c r="A86" s="5" t="s">
        <v>221</v>
      </c>
      <c r="B86" s="14" t="s">
        <v>87</v>
      </c>
      <c r="C86" s="13">
        <v>2.017633059281696</v>
      </c>
      <c r="D86" s="13">
        <v>2.4054521852012116</v>
      </c>
      <c r="E86" s="13">
        <v>2.767633059281696</v>
      </c>
      <c r="F86" s="15">
        <f t="shared" si="1"/>
        <v>2.3969061012548676</v>
      </c>
    </row>
    <row r="87" spans="1:6">
      <c r="A87" s="5" t="s">
        <v>221</v>
      </c>
      <c r="B87" s="14" t="s">
        <v>88</v>
      </c>
      <c r="C87" s="13">
        <v>1.6363046300302899</v>
      </c>
      <c r="D87" s="13">
        <v>3.3199913457377757</v>
      </c>
      <c r="E87" s="13">
        <v>3.5682604932929465</v>
      </c>
      <c r="F87" s="15">
        <f t="shared" si="1"/>
        <v>2.841518823020337</v>
      </c>
    </row>
    <row r="88" spans="1:6">
      <c r="A88" s="5" t="s">
        <v>221</v>
      </c>
      <c r="B88" s="14" t="s">
        <v>89</v>
      </c>
      <c r="C88" s="13">
        <v>1.8579619212462137</v>
      </c>
      <c r="D88" s="13">
        <v>2.1519904803115533</v>
      </c>
      <c r="E88" s="13">
        <v>7.2332323669407179</v>
      </c>
      <c r="F88" s="15">
        <f t="shared" si="1"/>
        <v>3.7477282561661611</v>
      </c>
    </row>
    <row r="89" spans="1:6">
      <c r="A89" s="5" t="s">
        <v>221</v>
      </c>
      <c r="B89" s="14" t="s">
        <v>90</v>
      </c>
      <c r="C89" s="13">
        <v>1.8965815664214625</v>
      </c>
      <c r="D89" s="13">
        <v>5.3642362613587187</v>
      </c>
      <c r="E89" s="13">
        <v>3.9129164863695367</v>
      </c>
      <c r="F89" s="15">
        <f t="shared" si="1"/>
        <v>3.7245781047165729</v>
      </c>
    </row>
    <row r="90" spans="1:6">
      <c r="A90" s="5" t="s">
        <v>221</v>
      </c>
      <c r="B90" s="14" t="s">
        <v>91</v>
      </c>
      <c r="C90" s="13">
        <v>1.6629164863695369</v>
      </c>
      <c r="D90" s="13">
        <v>1.6275421895283426</v>
      </c>
      <c r="E90" s="13">
        <v>2.2188446559930766</v>
      </c>
      <c r="F90" s="15">
        <f t="shared" si="1"/>
        <v>1.8364344439636522</v>
      </c>
    </row>
    <row r="91" spans="1:6">
      <c r="A91" s="5" t="s">
        <v>221</v>
      </c>
      <c r="B91" s="14" t="s">
        <v>92</v>
      </c>
      <c r="C91" s="13">
        <v>0.8567719601903937</v>
      </c>
      <c r="D91" s="13">
        <v>1.9793379489398528</v>
      </c>
      <c r="E91" s="13">
        <v>0.57961921246213755</v>
      </c>
      <c r="F91" s="15">
        <f t="shared" si="1"/>
        <v>1.1385763738641279</v>
      </c>
    </row>
    <row r="92" spans="1:6">
      <c r="A92" s="5" t="s">
        <v>221</v>
      </c>
      <c r="B92" s="14" t="s">
        <v>93</v>
      </c>
      <c r="C92" s="13">
        <v>3.1749242752055387</v>
      </c>
      <c r="D92" s="13">
        <v>3.3303764604067503</v>
      </c>
      <c r="E92" s="13">
        <v>1.3633708351363045</v>
      </c>
      <c r="F92" s="15">
        <f t="shared" si="1"/>
        <v>2.6228905235828646</v>
      </c>
    </row>
    <row r="93" spans="1:6">
      <c r="A93" s="5" t="s">
        <v>221</v>
      </c>
      <c r="B93" s="14" t="s">
        <v>94</v>
      </c>
      <c r="C93" s="13">
        <v>1.0813500649069667</v>
      </c>
      <c r="D93" s="13">
        <v>1.1056901774123755</v>
      </c>
      <c r="E93" s="13">
        <v>0.77758546083946345</v>
      </c>
      <c r="F93" s="15">
        <f t="shared" si="1"/>
        <v>0.98820856771960186</v>
      </c>
    </row>
    <row r="94" spans="1:6">
      <c r="A94" s="5" t="s">
        <v>221</v>
      </c>
      <c r="B94" s="14" t="s">
        <v>95</v>
      </c>
      <c r="C94" s="13">
        <v>2.0702077022933794</v>
      </c>
      <c r="D94" s="13">
        <v>3.0662051060147122</v>
      </c>
      <c r="E94" s="13">
        <v>1.2319342276070964</v>
      </c>
      <c r="F94" s="15">
        <f t="shared" si="1"/>
        <v>2.1227823453050627</v>
      </c>
    </row>
    <row r="95" spans="1:6">
      <c r="A95" s="5" t="s">
        <v>221</v>
      </c>
      <c r="B95" s="14" t="s">
        <v>96</v>
      </c>
      <c r="C95" s="13">
        <v>1.5048680225010818</v>
      </c>
      <c r="D95" s="13">
        <v>1.8057118130679359</v>
      </c>
      <c r="E95" s="13">
        <v>1.1183470359151881</v>
      </c>
      <c r="F95" s="15">
        <f t="shared" si="1"/>
        <v>1.4763089571614021</v>
      </c>
    </row>
    <row r="96" spans="1:6">
      <c r="A96" s="5" t="s">
        <v>221</v>
      </c>
      <c r="B96" s="14" t="s">
        <v>97</v>
      </c>
      <c r="C96" s="13">
        <v>1.9128083080917351</v>
      </c>
      <c r="D96" s="13">
        <v>1.1709216789268715</v>
      </c>
      <c r="E96" s="13">
        <v>1.1482042405884898</v>
      </c>
      <c r="F96" s="15">
        <f t="shared" si="1"/>
        <v>1.4106447425356989</v>
      </c>
    </row>
    <row r="97" spans="1:6">
      <c r="A97" s="5" t="s">
        <v>221</v>
      </c>
      <c r="B97" s="14" t="s">
        <v>98</v>
      </c>
      <c r="C97" s="13">
        <v>1.9832323669407181</v>
      </c>
      <c r="D97" s="13">
        <v>0.21386845521419298</v>
      </c>
      <c r="E97" s="13">
        <v>0.53191259195153606</v>
      </c>
      <c r="F97" s="15">
        <f t="shared" si="1"/>
        <v>0.90967113803548239</v>
      </c>
    </row>
    <row r="98" spans="1:6">
      <c r="A98" s="5" t="s">
        <v>221</v>
      </c>
      <c r="B98" s="14" t="s">
        <v>99</v>
      </c>
      <c r="C98" s="13">
        <v>1.5139549978364344</v>
      </c>
      <c r="D98" s="13">
        <v>0.70553872782345306</v>
      </c>
      <c r="E98" s="13">
        <v>0.7993292946776287</v>
      </c>
      <c r="F98" s="15">
        <f t="shared" si="1"/>
        <v>1.0062743401125054</v>
      </c>
    </row>
    <row r="99" spans="1:6">
      <c r="A99" s="5" t="s">
        <v>221</v>
      </c>
      <c r="B99" s="14" t="s">
        <v>100</v>
      </c>
      <c r="C99" s="13">
        <v>2.100064906966681</v>
      </c>
      <c r="D99" s="13">
        <v>1.418866291648637</v>
      </c>
      <c r="E99" s="13">
        <v>0.53742968411942882</v>
      </c>
      <c r="F99" s="15">
        <f t="shared" si="1"/>
        <v>1.3521202942449158</v>
      </c>
    </row>
    <row r="100" spans="1:6">
      <c r="A100" s="5" t="s">
        <v>221</v>
      </c>
      <c r="B100" s="14" t="s">
        <v>101</v>
      </c>
      <c r="C100" s="13">
        <v>29.825462171819172</v>
      </c>
      <c r="D100" s="13">
        <v>13.293537362125214</v>
      </c>
      <c r="E100" s="13">
        <v>11.561208637564084</v>
      </c>
      <c r="F100" s="15">
        <f t="shared" si="1"/>
        <v>18.226736057169493</v>
      </c>
    </row>
    <row r="101" spans="1:6">
      <c r="A101" s="5" t="s">
        <v>221</v>
      </c>
      <c r="B101" s="14" t="s">
        <v>102</v>
      </c>
      <c r="C101" s="13">
        <v>1.4478017710113409</v>
      </c>
      <c r="D101" s="13">
        <v>0.94609290041945016</v>
      </c>
      <c r="E101" s="13">
        <v>1.4822898865931335</v>
      </c>
      <c r="F101" s="15">
        <f t="shared" si="1"/>
        <v>1.2920615193413081</v>
      </c>
    </row>
    <row r="102" spans="1:6">
      <c r="A102" s="5" t="s">
        <v>221</v>
      </c>
      <c r="B102" s="14" t="s">
        <v>103</v>
      </c>
      <c r="C102" s="13">
        <v>1.3091502252602145</v>
      </c>
      <c r="D102" s="13">
        <v>0.94819015069131585</v>
      </c>
      <c r="E102" s="13">
        <v>1.0034177411837812</v>
      </c>
      <c r="F102" s="15">
        <f t="shared" si="1"/>
        <v>1.0869193723784372</v>
      </c>
    </row>
    <row r="103" spans="1:6">
      <c r="A103" s="5" t="s">
        <v>223</v>
      </c>
      <c r="B103" s="14" t="s">
        <v>104</v>
      </c>
      <c r="C103" s="13">
        <v>1.0924343638340843</v>
      </c>
      <c r="D103" s="13">
        <v>2.6525555382942367</v>
      </c>
      <c r="E103" s="13">
        <v>1.5906478173061986</v>
      </c>
      <c r="F103" s="15">
        <f t="shared" si="1"/>
        <v>1.778545906478173</v>
      </c>
    </row>
    <row r="104" spans="1:6">
      <c r="A104" s="5" t="s">
        <v>221</v>
      </c>
      <c r="B104" s="14" t="s">
        <v>105</v>
      </c>
      <c r="C104" s="13">
        <v>26.503650768991768</v>
      </c>
      <c r="D104" s="13">
        <v>32.253844958831756</v>
      </c>
      <c r="E104" s="13">
        <v>30.900419450054375</v>
      </c>
      <c r="F104" s="15">
        <f t="shared" si="1"/>
        <v>29.885971725959298</v>
      </c>
    </row>
    <row r="105" spans="1:6">
      <c r="A105" s="5" t="s">
        <v>221</v>
      </c>
      <c r="B105" s="14" t="s">
        <v>106</v>
      </c>
      <c r="C105" s="13">
        <v>2.4540158458909431</v>
      </c>
      <c r="D105" s="13">
        <v>1.3949044585987262</v>
      </c>
      <c r="E105" s="13">
        <v>1.6130184868727668</v>
      </c>
      <c r="F105" s="15">
        <f t="shared" si="1"/>
        <v>1.820646263787479</v>
      </c>
    </row>
    <row r="106" spans="1:6">
      <c r="A106" s="5" t="s">
        <v>221</v>
      </c>
      <c r="B106" s="14" t="s">
        <v>107</v>
      </c>
      <c r="C106" s="13">
        <v>2.3337734969706387</v>
      </c>
      <c r="D106" s="13">
        <v>1.1609445393816997</v>
      </c>
      <c r="E106" s="13">
        <v>1.5475376728289576</v>
      </c>
      <c r="F106" s="15">
        <f t="shared" si="1"/>
        <v>1.6807519030604319</v>
      </c>
    </row>
    <row r="107" spans="1:6">
      <c r="A107" s="5" t="s">
        <v>221</v>
      </c>
      <c r="B107" s="14" t="s">
        <v>108</v>
      </c>
      <c r="C107" s="13">
        <v>1.8115581792760604</v>
      </c>
      <c r="D107" s="13">
        <v>1.5333229765418674</v>
      </c>
      <c r="E107" s="13">
        <v>1.497203666304179</v>
      </c>
      <c r="F107" s="15">
        <f t="shared" si="1"/>
        <v>1.6140282740407024</v>
      </c>
    </row>
    <row r="108" spans="1:6">
      <c r="A108" s="5" t="s">
        <v>221</v>
      </c>
      <c r="B108" s="14" t="s">
        <v>109</v>
      </c>
      <c r="C108" s="13">
        <v>1.7710113406866554</v>
      </c>
      <c r="D108" s="13">
        <v>1.7854590647817308</v>
      </c>
      <c r="E108" s="13">
        <v>1.3660090104085756</v>
      </c>
      <c r="F108" s="15">
        <f t="shared" si="1"/>
        <v>1.6408264719589871</v>
      </c>
    </row>
    <row r="109" spans="1:6">
      <c r="A109" s="5" t="s">
        <v>221</v>
      </c>
      <c r="B109" s="14" t="s">
        <v>110</v>
      </c>
      <c r="C109" s="13">
        <v>1.7637874786391177</v>
      </c>
      <c r="D109" s="13">
        <v>1.7423489203044897</v>
      </c>
      <c r="E109" s="13">
        <v>1.2003262389311793</v>
      </c>
      <c r="F109" s="15">
        <f t="shared" si="1"/>
        <v>1.5688208792915956</v>
      </c>
    </row>
    <row r="110" spans="1:6">
      <c r="A110" s="5" t="s">
        <v>221</v>
      </c>
      <c r="B110" s="14" t="s">
        <v>111</v>
      </c>
      <c r="C110" s="13">
        <v>1.5447413391331366</v>
      </c>
      <c r="D110" s="13">
        <v>1.3233649215473047</v>
      </c>
      <c r="E110" s="13">
        <v>1.4119154885816374</v>
      </c>
      <c r="F110" s="15">
        <f t="shared" si="1"/>
        <v>1.426673916420693</v>
      </c>
    </row>
    <row r="111" spans="1:6">
      <c r="A111" s="5" t="s">
        <v>221</v>
      </c>
      <c r="B111" s="14" t="s">
        <v>112</v>
      </c>
      <c r="C111" s="13">
        <v>1.1539537051421471</v>
      </c>
      <c r="D111" s="13">
        <v>1.1001242814975922</v>
      </c>
      <c r="E111" s="13">
        <v>1.4762311635855212</v>
      </c>
      <c r="F111" s="15">
        <f t="shared" si="1"/>
        <v>1.2434363834084203</v>
      </c>
    </row>
    <row r="112" spans="1:6">
      <c r="A112" s="5" t="s">
        <v>221</v>
      </c>
      <c r="B112" s="14" t="s">
        <v>113</v>
      </c>
      <c r="C112" s="13">
        <v>1.0842783905546063</v>
      </c>
      <c r="D112" s="13">
        <v>1.3450365076899178</v>
      </c>
      <c r="E112" s="13">
        <v>1.3916420692869349</v>
      </c>
      <c r="F112" s="15">
        <f t="shared" si="1"/>
        <v>1.2736523225104863</v>
      </c>
    </row>
    <row r="113" spans="1:6">
      <c r="A113" s="5" t="s">
        <v>221</v>
      </c>
      <c r="B113" s="14" t="s">
        <v>114</v>
      </c>
      <c r="C113" s="13">
        <v>1.8544352959453163</v>
      </c>
      <c r="D113" s="13">
        <v>1.8523380456734504</v>
      </c>
      <c r="E113" s="13">
        <v>0.89692403293459688</v>
      </c>
      <c r="F113" s="15">
        <f t="shared" si="1"/>
        <v>1.5345657915177879</v>
      </c>
    </row>
    <row r="114" spans="1:6">
      <c r="A114" s="5" t="s">
        <v>221</v>
      </c>
      <c r="B114" s="14" t="s">
        <v>115</v>
      </c>
      <c r="C114" s="13">
        <v>1.4664439956501476</v>
      </c>
      <c r="D114" s="13">
        <v>1.5188752524467921</v>
      </c>
      <c r="E114" s="13">
        <v>1.2466987727202115</v>
      </c>
      <c r="F114" s="15">
        <f t="shared" si="1"/>
        <v>1.4106726736057171</v>
      </c>
    </row>
    <row r="115" spans="1:6">
      <c r="A115" s="5" t="s">
        <v>221</v>
      </c>
      <c r="B115" s="14" t="s">
        <v>116</v>
      </c>
      <c r="C115" s="13">
        <v>1.4976697219201491</v>
      </c>
      <c r="D115" s="13">
        <v>0.97359018176169032</v>
      </c>
      <c r="E115" s="13">
        <v>1.3198695044275284</v>
      </c>
      <c r="F115" s="15">
        <f t="shared" si="1"/>
        <v>1.2637098027031226</v>
      </c>
    </row>
    <row r="116" spans="1:6">
      <c r="A116" s="5" t="s">
        <v>221</v>
      </c>
      <c r="B116" s="14" t="s">
        <v>117</v>
      </c>
      <c r="C116" s="13">
        <v>1.8101600124281498</v>
      </c>
      <c r="D116" s="13">
        <v>1.6722075501009788</v>
      </c>
      <c r="E116" s="13">
        <v>1.6901506913158304</v>
      </c>
      <c r="F116" s="15">
        <f t="shared" si="1"/>
        <v>1.7241727512816531</v>
      </c>
    </row>
    <row r="117" spans="1:6">
      <c r="A117" s="5" t="s">
        <v>221</v>
      </c>
      <c r="B117" s="14" t="s">
        <v>118</v>
      </c>
      <c r="C117" s="13">
        <v>2.358707472425043</v>
      </c>
      <c r="D117" s="13">
        <v>1.842783905546062</v>
      </c>
      <c r="E117" s="13">
        <v>1.5102532235513439</v>
      </c>
      <c r="F117" s="15">
        <f t="shared" si="1"/>
        <v>1.9039148671741497</v>
      </c>
    </row>
    <row r="118" spans="1:6">
      <c r="A118" s="5" t="s">
        <v>221</v>
      </c>
      <c r="B118" s="14" t="s">
        <v>119</v>
      </c>
      <c r="C118" s="13">
        <v>4.3571539537051427</v>
      </c>
      <c r="D118" s="13">
        <v>7.9858629796489051</v>
      </c>
      <c r="E118" s="13">
        <v>8.6653720677334167</v>
      </c>
      <c r="F118" s="15">
        <f t="shared" si="1"/>
        <v>7.0027963336958221</v>
      </c>
    </row>
    <row r="119" spans="1:6">
      <c r="A119" s="5" t="s">
        <v>221</v>
      </c>
      <c r="B119" s="14" t="s">
        <v>120</v>
      </c>
      <c r="C119" s="13">
        <v>2.4130029516855678</v>
      </c>
      <c r="D119" s="13">
        <v>1.8588628242970329</v>
      </c>
      <c r="E119" s="13">
        <v>1.6959763865154576</v>
      </c>
      <c r="F119" s="15">
        <f t="shared" si="1"/>
        <v>1.9892807208326861</v>
      </c>
    </row>
    <row r="120" spans="1:6">
      <c r="A120" s="5" t="s">
        <v>221</v>
      </c>
      <c r="B120" s="14" t="s">
        <v>121</v>
      </c>
      <c r="C120" s="13">
        <v>2.5222929936305736</v>
      </c>
      <c r="D120" s="13">
        <v>1.9914556470405469</v>
      </c>
      <c r="E120" s="13">
        <v>1.0479260525089329</v>
      </c>
      <c r="F120" s="15">
        <f t="shared" si="1"/>
        <v>1.8538915643933509</v>
      </c>
    </row>
    <row r="121" spans="1:6">
      <c r="A121" s="5" t="s">
        <v>221</v>
      </c>
      <c r="B121" s="14" t="s">
        <v>122</v>
      </c>
      <c r="C121" s="13">
        <v>10.531924809693958</v>
      </c>
      <c r="D121" s="13">
        <v>4.2686033866708097</v>
      </c>
      <c r="E121" s="13">
        <v>6.2805654808140439</v>
      </c>
      <c r="F121" s="15">
        <f t="shared" si="1"/>
        <v>7.0270312257262715</v>
      </c>
    </row>
    <row r="122" spans="1:6">
      <c r="A122" s="5" t="s">
        <v>221</v>
      </c>
      <c r="B122" s="14" t="s">
        <v>123</v>
      </c>
      <c r="C122" s="13">
        <v>2.9233338511729068</v>
      </c>
      <c r="D122" s="13">
        <v>2.4353736212521362</v>
      </c>
      <c r="E122" s="13">
        <v>2.0881621873543579</v>
      </c>
      <c r="F122" s="15">
        <f t="shared" si="1"/>
        <v>2.4822898865931333</v>
      </c>
    </row>
    <row r="123" spans="1:6">
      <c r="A123" s="5" t="s">
        <v>221</v>
      </c>
      <c r="B123" s="14" t="s">
        <v>124</v>
      </c>
      <c r="C123" s="13">
        <v>1.7087929159546373</v>
      </c>
      <c r="D123" s="13">
        <v>1.388612707783129</v>
      </c>
      <c r="E123" s="13">
        <v>2.3209569675314587</v>
      </c>
      <c r="F123" s="15">
        <f t="shared" si="1"/>
        <v>1.8061208637564086</v>
      </c>
    </row>
    <row r="124" spans="1:6">
      <c r="A124" s="5" t="s">
        <v>221</v>
      </c>
      <c r="B124" s="14" t="s">
        <v>125</v>
      </c>
      <c r="C124" s="13">
        <v>2.5859095852105018</v>
      </c>
      <c r="D124" s="13">
        <v>2.2496504582880226</v>
      </c>
      <c r="E124" s="13">
        <v>1.9592978095386051</v>
      </c>
      <c r="F124" s="15">
        <f t="shared" si="1"/>
        <v>2.2649526176790435</v>
      </c>
    </row>
    <row r="125" spans="1:6">
      <c r="A125" s="5" t="s">
        <v>221</v>
      </c>
      <c r="B125" s="14" t="s">
        <v>126</v>
      </c>
      <c r="C125" s="13">
        <v>2.8937393195588008</v>
      </c>
      <c r="D125" s="13">
        <v>1.9537051421469631</v>
      </c>
      <c r="E125" s="13">
        <v>1.5852881777225416</v>
      </c>
      <c r="F125" s="15">
        <f t="shared" si="1"/>
        <v>2.1442442131427684</v>
      </c>
    </row>
    <row r="126" spans="1:6">
      <c r="A126" s="5" t="s">
        <v>221</v>
      </c>
      <c r="B126" s="14" t="s">
        <v>127</v>
      </c>
      <c r="C126" s="13">
        <v>2.0469162653409976</v>
      </c>
      <c r="D126" s="13">
        <v>2.1629641137175706</v>
      </c>
      <c r="E126" s="13">
        <v>1.9935528973124128</v>
      </c>
      <c r="F126" s="15">
        <f t="shared" si="1"/>
        <v>2.0678110921236601</v>
      </c>
    </row>
    <row r="127" spans="1:6">
      <c r="A127" s="5" t="s">
        <v>221</v>
      </c>
      <c r="B127" s="14" t="s">
        <v>128</v>
      </c>
      <c r="C127" s="13">
        <v>2.1363989436072708</v>
      </c>
      <c r="D127" s="13">
        <v>1.6064937082491846</v>
      </c>
      <c r="E127" s="13">
        <v>0</v>
      </c>
      <c r="F127" s="15">
        <f t="shared" si="1"/>
        <v>1.2476308839521517</v>
      </c>
    </row>
    <row r="128" spans="1:6">
      <c r="A128" s="5" t="s">
        <v>221</v>
      </c>
      <c r="B128" s="14" t="s">
        <v>129</v>
      </c>
      <c r="C128" s="13">
        <v>2.1282429703277925</v>
      </c>
      <c r="D128" s="13">
        <v>1.1329812024234893</v>
      </c>
      <c r="E128" s="13">
        <v>1.3622805654808141</v>
      </c>
      <c r="F128" s="15">
        <f t="shared" si="1"/>
        <v>1.5411682460773655</v>
      </c>
    </row>
    <row r="129" spans="1:6">
      <c r="A129" s="5" t="s">
        <v>221</v>
      </c>
      <c r="B129" s="14" t="s">
        <v>130</v>
      </c>
      <c r="C129" s="13">
        <v>1.7507379213919529</v>
      </c>
      <c r="D129" s="13">
        <v>2.2114338977784684</v>
      </c>
      <c r="E129" s="13">
        <v>1.6486717414944851</v>
      </c>
      <c r="F129" s="15">
        <f t="shared" si="1"/>
        <v>1.8702811868883022</v>
      </c>
    </row>
    <row r="130" spans="1:6">
      <c r="A130" s="5" t="s">
        <v>221</v>
      </c>
      <c r="B130" s="14" t="s">
        <v>131</v>
      </c>
      <c r="C130" s="13">
        <v>1.8306664595308375</v>
      </c>
      <c r="D130" s="13">
        <v>2.8371135622184251</v>
      </c>
      <c r="E130" s="13">
        <v>2.7404070219046139</v>
      </c>
      <c r="F130" s="15">
        <f t="shared" si="1"/>
        <v>2.4693956812179589</v>
      </c>
    </row>
    <row r="131" spans="1:6">
      <c r="A131" s="5" t="s">
        <v>219</v>
      </c>
      <c r="B131" s="14" t="s">
        <v>132</v>
      </c>
      <c r="C131" s="13">
        <v>5.2396302625446642</v>
      </c>
      <c r="D131" s="13">
        <v>6.1568277147739634</v>
      </c>
      <c r="E131" s="13">
        <v>4.0803169178188599</v>
      </c>
      <c r="F131" s="15">
        <f t="shared" si="1"/>
        <v>5.1589249650458298</v>
      </c>
    </row>
    <row r="132" spans="1:6">
      <c r="A132" s="5" t="s">
        <v>219</v>
      </c>
      <c r="B132" s="14" t="s">
        <v>133</v>
      </c>
      <c r="C132" s="13">
        <v>1.7530681994718038</v>
      </c>
      <c r="D132" s="13">
        <v>1.2644088861270779</v>
      </c>
      <c r="E132" s="13">
        <v>1.6705763554450832</v>
      </c>
      <c r="F132" s="15">
        <f t="shared" ref="F132:F136" si="2">AVERAGE(C132:E132)</f>
        <v>1.5626844803479882</v>
      </c>
    </row>
    <row r="133" spans="1:6">
      <c r="A133" s="5" t="s">
        <v>219</v>
      </c>
      <c r="B133" s="14" t="s">
        <v>134</v>
      </c>
      <c r="C133" s="13">
        <v>2.491300295168557</v>
      </c>
      <c r="D133" s="13">
        <v>2.1680907254932422</v>
      </c>
      <c r="E133" s="13">
        <v>1.6596240484697842</v>
      </c>
      <c r="F133" s="15">
        <f t="shared" si="2"/>
        <v>2.106338356377194</v>
      </c>
    </row>
    <row r="134" spans="1:6">
      <c r="A134" s="5" t="s">
        <v>219</v>
      </c>
      <c r="B134" s="14" t="s">
        <v>135</v>
      </c>
      <c r="C134" s="13">
        <v>2.2000155351871991</v>
      </c>
      <c r="D134" s="13">
        <v>1.2842162498058103</v>
      </c>
      <c r="E134" s="13">
        <v>1.5820257884107505</v>
      </c>
      <c r="F134" s="15">
        <f t="shared" si="2"/>
        <v>1.68875252446792</v>
      </c>
    </row>
    <row r="135" spans="1:6">
      <c r="A135" s="5" t="s">
        <v>219</v>
      </c>
      <c r="B135" s="14" t="s">
        <v>136</v>
      </c>
      <c r="C135" s="13">
        <v>1.4846201646729844</v>
      </c>
      <c r="D135" s="13">
        <v>1.5291284759981358</v>
      </c>
      <c r="E135" s="13">
        <v>0.97312412614572008</v>
      </c>
      <c r="F135" s="15">
        <f t="shared" si="2"/>
        <v>1.3289575889389467</v>
      </c>
    </row>
    <row r="136" spans="1:6">
      <c r="A136" s="5" t="s">
        <v>219</v>
      </c>
      <c r="B136" s="14" t="s">
        <v>137</v>
      </c>
      <c r="C136" s="13">
        <v>4.2956346123970794</v>
      </c>
      <c r="D136" s="13">
        <v>3.0452073947491067</v>
      </c>
      <c r="E136" s="13">
        <v>1.3713686499922324</v>
      </c>
      <c r="F136" s="15">
        <f t="shared" si="2"/>
        <v>2.9040702190461398</v>
      </c>
    </row>
    <row r="137" spans="1:6">
      <c r="A137" s="5" t="s">
        <v>219</v>
      </c>
      <c r="B137" s="14" t="s">
        <v>138</v>
      </c>
      <c r="C137" s="13">
        <v>3.0878514836103776</v>
      </c>
      <c r="D137" s="13">
        <v>3.1204753767282898</v>
      </c>
      <c r="E137" s="13">
        <v>2.7080161565946872</v>
      </c>
      <c r="F137" s="15">
        <f t="shared" ref="F137:F168" si="3">AVERAGE(C137:E137)</f>
        <v>2.9721143389777844</v>
      </c>
    </row>
    <row r="138" spans="1:6">
      <c r="A138" s="5" t="s">
        <v>219</v>
      </c>
      <c r="B138" s="14" t="s">
        <v>139</v>
      </c>
      <c r="C138" s="13">
        <v>1.1199316451763244</v>
      </c>
      <c r="D138" s="13">
        <v>2.769302470094765</v>
      </c>
      <c r="E138" s="13">
        <v>2.1179897467764488</v>
      </c>
      <c r="F138" s="15">
        <f t="shared" si="3"/>
        <v>2.0024079540158461</v>
      </c>
    </row>
    <row r="139" spans="1:6">
      <c r="A139" s="5" t="s">
        <v>219</v>
      </c>
      <c r="B139" s="14" t="s">
        <v>140</v>
      </c>
      <c r="C139" s="13">
        <v>1.5715395370514216</v>
      </c>
      <c r="D139" s="13">
        <v>5.3479881932577289</v>
      </c>
      <c r="E139" s="13">
        <v>1.6064937082491846</v>
      </c>
      <c r="F139" s="15">
        <f t="shared" si="3"/>
        <v>2.8420071461861114</v>
      </c>
    </row>
    <row r="140" spans="1:6">
      <c r="A140" s="5" t="s">
        <v>219</v>
      </c>
      <c r="B140" s="14" t="s">
        <v>141</v>
      </c>
      <c r="C140" s="13">
        <v>8.9303246854124598</v>
      </c>
      <c r="D140" s="13">
        <v>12.500776759359951</v>
      </c>
      <c r="E140" s="13">
        <v>12.049634923100824</v>
      </c>
      <c r="F140" s="15">
        <f t="shared" si="3"/>
        <v>11.160245455957744</v>
      </c>
    </row>
    <row r="141" spans="1:6">
      <c r="A141" s="5" t="s">
        <v>219</v>
      </c>
      <c r="B141" s="14" t="s">
        <v>142</v>
      </c>
      <c r="C141" s="13">
        <v>2.1312723318315987</v>
      </c>
      <c r="D141" s="13">
        <v>1.7414168090725495</v>
      </c>
      <c r="E141" s="13">
        <v>2.0855988814665216</v>
      </c>
      <c r="F141" s="15">
        <f t="shared" si="3"/>
        <v>1.9860960074568901</v>
      </c>
    </row>
    <row r="142" spans="1:6">
      <c r="A142" s="5" t="s">
        <v>219</v>
      </c>
      <c r="B142" s="14" t="s">
        <v>143</v>
      </c>
      <c r="C142" s="13">
        <v>2.0571694888923413</v>
      </c>
      <c r="D142" s="13">
        <v>1.9532390865309928</v>
      </c>
      <c r="E142" s="13">
        <v>2.1100668013049559</v>
      </c>
      <c r="F142" s="15">
        <f t="shared" si="3"/>
        <v>2.0401584589094299</v>
      </c>
    </row>
    <row r="143" spans="1:6">
      <c r="A143" s="5" t="s">
        <v>219</v>
      </c>
      <c r="B143" s="14" t="s">
        <v>144</v>
      </c>
      <c r="C143" s="13">
        <v>1.7262700015535188</v>
      </c>
      <c r="D143" s="13">
        <v>1.561752369116048</v>
      </c>
      <c r="E143" s="13">
        <v>0.60144477240950756</v>
      </c>
      <c r="F143" s="15">
        <f t="shared" si="3"/>
        <v>1.2964890476930249</v>
      </c>
    </row>
    <row r="144" spans="1:6">
      <c r="A144" s="5" t="s">
        <v>219</v>
      </c>
      <c r="B144" s="14" t="s">
        <v>145</v>
      </c>
      <c r="C144" s="13">
        <v>2.353114805033401</v>
      </c>
      <c r="D144" s="13">
        <v>1.4464036041634303</v>
      </c>
      <c r="E144" s="13">
        <v>1.7954792605250895</v>
      </c>
      <c r="F144" s="15">
        <f t="shared" si="3"/>
        <v>1.8649992232406403</v>
      </c>
    </row>
    <row r="145" spans="1:6">
      <c r="A145" s="5" t="s">
        <v>221</v>
      </c>
      <c r="B145" s="14" t="s">
        <v>146</v>
      </c>
      <c r="C145" s="13">
        <v>1.9909895914245768</v>
      </c>
      <c r="D145" s="13">
        <v>1.6570607425819481</v>
      </c>
      <c r="E145" s="13">
        <v>1.2725648594065559</v>
      </c>
      <c r="F145" s="15">
        <f t="shared" si="3"/>
        <v>1.6402050644710269</v>
      </c>
    </row>
    <row r="146" spans="1:6">
      <c r="A146" s="5" t="s">
        <v>221</v>
      </c>
      <c r="B146" s="14" t="s">
        <v>147</v>
      </c>
      <c r="C146" s="13">
        <v>2.0494795712288334</v>
      </c>
      <c r="D146" s="13">
        <v>1.3981668479105174</v>
      </c>
      <c r="E146" s="13">
        <v>1.5997359018176169</v>
      </c>
      <c r="F146" s="15">
        <f t="shared" si="3"/>
        <v>1.6824607736523225</v>
      </c>
    </row>
    <row r="147" spans="1:6">
      <c r="A147" s="5" t="s">
        <v>221</v>
      </c>
      <c r="B147" s="14" t="s">
        <v>148</v>
      </c>
      <c r="C147" s="13">
        <v>1.308218114028274</v>
      </c>
      <c r="D147" s="13">
        <v>2.3207239397234738</v>
      </c>
      <c r="E147" s="13">
        <v>2.9673761068820883</v>
      </c>
      <c r="F147" s="15">
        <f t="shared" si="3"/>
        <v>2.1987727202112786</v>
      </c>
    </row>
    <row r="148" spans="1:6">
      <c r="A148" s="5" t="s">
        <v>221</v>
      </c>
      <c r="B148" s="14" t="s">
        <v>149</v>
      </c>
      <c r="C148" s="13">
        <v>1.8302004039148674</v>
      </c>
      <c r="D148" s="13">
        <v>2.5071461861115427</v>
      </c>
      <c r="E148" s="13">
        <v>1.1404380922790121</v>
      </c>
      <c r="F148" s="15">
        <f t="shared" si="3"/>
        <v>1.8259282274351409</v>
      </c>
    </row>
    <row r="149" spans="1:6">
      <c r="A149" s="5" t="s">
        <v>221</v>
      </c>
      <c r="B149" s="14" t="s">
        <v>150</v>
      </c>
      <c r="C149" s="13">
        <v>1.4596861892185802</v>
      </c>
      <c r="D149" s="13">
        <v>0.85591113872922175</v>
      </c>
      <c r="E149" s="13">
        <v>0.82282118999533949</v>
      </c>
      <c r="F149" s="15">
        <f t="shared" si="3"/>
        <v>1.0461395059810472</v>
      </c>
    </row>
    <row r="150" spans="1:6">
      <c r="A150" s="5" t="s">
        <v>221</v>
      </c>
      <c r="B150" s="14" t="s">
        <v>151</v>
      </c>
      <c r="C150" s="13">
        <v>1.7204443063538917</v>
      </c>
      <c r="D150" s="13">
        <v>2.1713531148050333</v>
      </c>
      <c r="E150" s="13">
        <v>1.3942053751747709</v>
      </c>
      <c r="F150" s="15">
        <f t="shared" si="3"/>
        <v>1.762000932111232</v>
      </c>
    </row>
    <row r="151" spans="1:6">
      <c r="A151" s="5" t="s">
        <v>221</v>
      </c>
      <c r="B151" s="14" t="s">
        <v>152</v>
      </c>
      <c r="C151" s="13">
        <v>1.4137797110455181</v>
      </c>
      <c r="D151" s="13">
        <v>1.7097250271865778</v>
      </c>
      <c r="E151" s="13">
        <v>1.3063538915643935</v>
      </c>
      <c r="F151" s="15">
        <f t="shared" si="3"/>
        <v>1.4766195432654967</v>
      </c>
    </row>
    <row r="152" spans="1:6">
      <c r="A152" s="5" t="s">
        <v>221</v>
      </c>
      <c r="B152" s="14" t="s">
        <v>153</v>
      </c>
      <c r="C152" s="13">
        <v>1.3608823986329037</v>
      </c>
      <c r="D152" s="13">
        <v>1.807829734348299</v>
      </c>
      <c r="E152" s="13">
        <v>1.1418362591269227</v>
      </c>
      <c r="F152" s="15">
        <f t="shared" si="3"/>
        <v>1.4368494640360419</v>
      </c>
    </row>
    <row r="153" spans="1:6">
      <c r="A153" s="5" t="s">
        <v>221</v>
      </c>
      <c r="B153" s="14" t="s">
        <v>154</v>
      </c>
      <c r="C153" s="13">
        <v>0.93804223994391378</v>
      </c>
      <c r="D153" s="13">
        <v>1.0450442555428971</v>
      </c>
      <c r="E153" s="13">
        <v>1.463324861975287</v>
      </c>
      <c r="F153" s="15">
        <f t="shared" si="3"/>
        <v>1.1488037858206992</v>
      </c>
    </row>
    <row r="154" spans="1:6">
      <c r="A154" s="5" t="s">
        <v>221</v>
      </c>
      <c r="B154" s="14" t="s">
        <v>155</v>
      </c>
      <c r="C154" s="13">
        <v>0.73744632372272367</v>
      </c>
      <c r="D154" s="13">
        <v>0.80527561125230041</v>
      </c>
      <c r="E154" s="13">
        <v>0.66619928139514506</v>
      </c>
      <c r="F154" s="15">
        <f t="shared" si="3"/>
        <v>0.73630707212338964</v>
      </c>
    </row>
    <row r="155" spans="1:6">
      <c r="A155" s="5" t="s">
        <v>221</v>
      </c>
      <c r="B155" s="14" t="s">
        <v>156</v>
      </c>
      <c r="C155" s="13">
        <v>1.1491543247743405</v>
      </c>
      <c r="D155" s="13">
        <v>1.0931557269301551</v>
      </c>
      <c r="E155" s="13">
        <v>1.1578301638769608</v>
      </c>
      <c r="F155" s="15">
        <f t="shared" si="3"/>
        <v>1.1333800718604854</v>
      </c>
    </row>
    <row r="156" spans="1:6">
      <c r="A156" s="5" t="s">
        <v>221</v>
      </c>
      <c r="B156" s="14" t="s">
        <v>157</v>
      </c>
      <c r="C156" s="13">
        <v>0.81474016300061347</v>
      </c>
      <c r="D156" s="13">
        <v>1.3623696433266148</v>
      </c>
      <c r="E156" s="13">
        <v>0.95460520550346162</v>
      </c>
      <c r="F156" s="15">
        <f t="shared" si="3"/>
        <v>1.0439050039435633</v>
      </c>
    </row>
    <row r="157" spans="1:6">
      <c r="A157" s="5" t="s">
        <v>221</v>
      </c>
      <c r="B157" s="14" t="s">
        <v>158</v>
      </c>
      <c r="C157" s="13">
        <v>0.38147401630006134</v>
      </c>
      <c r="D157" s="13">
        <v>0.80001752694768213</v>
      </c>
      <c r="E157" s="13">
        <v>0.8586451669441767</v>
      </c>
      <c r="F157" s="15">
        <f t="shared" si="3"/>
        <v>0.68004557006397348</v>
      </c>
    </row>
    <row r="158" spans="1:6">
      <c r="A158" s="5" t="s">
        <v>221</v>
      </c>
      <c r="B158" s="14" t="s">
        <v>159</v>
      </c>
      <c r="C158" s="13">
        <v>0.91280343528174568</v>
      </c>
      <c r="D158" s="13">
        <v>0.87573394093418633</v>
      </c>
      <c r="E158" s="13">
        <v>0.9822101481027079</v>
      </c>
      <c r="F158" s="15">
        <f t="shared" si="3"/>
        <v>0.92358250810621334</v>
      </c>
    </row>
    <row r="159" spans="1:6">
      <c r="A159" s="5" t="s">
        <v>221</v>
      </c>
      <c r="B159" s="14" t="s">
        <v>160</v>
      </c>
      <c r="C159" s="13">
        <v>0.54237139602138285</v>
      </c>
      <c r="D159" s="13">
        <v>0.92095346595390415</v>
      </c>
      <c r="E159" s="13">
        <v>1.5214266935413199</v>
      </c>
      <c r="F159" s="15">
        <f t="shared" si="3"/>
        <v>0.9949171851722024</v>
      </c>
    </row>
    <row r="160" spans="1:6">
      <c r="A160" s="5" t="s">
        <v>221</v>
      </c>
      <c r="B160" s="14" t="s">
        <v>161</v>
      </c>
      <c r="C160" s="13">
        <v>0.7316624309876435</v>
      </c>
      <c r="D160" s="13">
        <v>1.623170624835685</v>
      </c>
      <c r="E160" s="13">
        <v>1.3452808693366052</v>
      </c>
      <c r="F160" s="15">
        <f t="shared" si="3"/>
        <v>1.2333713083866444</v>
      </c>
    </row>
    <row r="161" spans="1:6">
      <c r="A161" s="5" t="s">
        <v>221</v>
      </c>
      <c r="B161" s="14" t="s">
        <v>162</v>
      </c>
      <c r="C161" s="13">
        <v>0.56839891332924375</v>
      </c>
      <c r="D161" s="13">
        <v>0.73455437735518359</v>
      </c>
      <c r="E161" s="13">
        <v>1.0747524318639909</v>
      </c>
      <c r="F161" s="15">
        <f t="shared" si="3"/>
        <v>0.79256857418280602</v>
      </c>
    </row>
    <row r="162" spans="1:6">
      <c r="A162" s="5" t="s">
        <v>221</v>
      </c>
      <c r="B162" s="14" t="s">
        <v>163</v>
      </c>
      <c r="C162" s="13">
        <v>0.9325212514240645</v>
      </c>
      <c r="D162" s="13">
        <v>2.1970905266847778</v>
      </c>
      <c r="E162" s="13">
        <v>1.3481728157041453</v>
      </c>
      <c r="F162" s="15">
        <f t="shared" si="3"/>
        <v>1.4925948646043292</v>
      </c>
    </row>
    <row r="163" spans="1:6">
      <c r="A163" s="5" t="s">
        <v>221</v>
      </c>
      <c r="B163" s="14" t="s">
        <v>164</v>
      </c>
      <c r="C163" s="13">
        <v>0.44825168696871442</v>
      </c>
      <c r="D163" s="13">
        <v>0.5797037945841732</v>
      </c>
      <c r="E163" s="13">
        <v>2.1892034002278504</v>
      </c>
      <c r="F163" s="15">
        <f t="shared" si="3"/>
        <v>1.0723862939269126</v>
      </c>
    </row>
    <row r="164" spans="1:6">
      <c r="A164" s="5" t="s">
        <v>221</v>
      </c>
      <c r="B164" s="14" t="s">
        <v>165</v>
      </c>
      <c r="C164" s="13">
        <v>0.27473490491630881</v>
      </c>
      <c r="D164" s="13">
        <v>0.24528963281044608</v>
      </c>
      <c r="E164" s="13">
        <v>0.52528262203137321</v>
      </c>
      <c r="F164" s="15">
        <f t="shared" si="3"/>
        <v>0.34843571991937611</v>
      </c>
    </row>
    <row r="165" spans="1:6">
      <c r="A165" s="5" t="s">
        <v>221</v>
      </c>
      <c r="B165" s="14" t="s">
        <v>166</v>
      </c>
      <c r="C165" s="13">
        <v>0.56392954167031817</v>
      </c>
      <c r="D165" s="13">
        <v>0.16668127245640171</v>
      </c>
      <c r="E165" s="13">
        <v>0.55867145736569979</v>
      </c>
      <c r="F165" s="15">
        <f t="shared" si="3"/>
        <v>0.42976075716413992</v>
      </c>
    </row>
    <row r="166" spans="1:6">
      <c r="A166" s="5" t="s">
        <v>221</v>
      </c>
      <c r="B166" s="14" t="s">
        <v>167</v>
      </c>
      <c r="C166" s="13">
        <v>0.86416615546402598</v>
      </c>
      <c r="D166" s="13">
        <v>1.2474805012707038</v>
      </c>
      <c r="E166" s="13">
        <v>2.5230917535711157</v>
      </c>
      <c r="F166" s="15">
        <f t="shared" si="3"/>
        <v>1.5449128034352817</v>
      </c>
    </row>
    <row r="167" spans="1:6">
      <c r="A167" s="5" t="s">
        <v>219</v>
      </c>
      <c r="B167" s="14" t="s">
        <v>133</v>
      </c>
      <c r="C167" s="13">
        <v>1.0658136885461398</v>
      </c>
      <c r="D167" s="13">
        <v>1.1833318727543598</v>
      </c>
      <c r="E167" s="13">
        <v>1.0434668302515118</v>
      </c>
      <c r="F167" s="15">
        <f t="shared" si="3"/>
        <v>1.0975374638506705</v>
      </c>
    </row>
    <row r="168" spans="1:6">
      <c r="A168" s="5" t="s">
        <v>223</v>
      </c>
      <c r="B168" s="14" t="s">
        <v>168</v>
      </c>
      <c r="C168" s="13">
        <v>0.8841468758215757</v>
      </c>
      <c r="D168" s="13">
        <v>0.66777670668653055</v>
      </c>
      <c r="E168" s="13">
        <v>0.93988256945053028</v>
      </c>
      <c r="F168" s="15">
        <f t="shared" si="3"/>
        <v>0.83060205065287873</v>
      </c>
    </row>
    <row r="169" spans="1:6">
      <c r="A169" s="5" t="s">
        <v>221</v>
      </c>
      <c r="B169" s="14" t="s">
        <v>169</v>
      </c>
      <c r="C169" s="13">
        <v>0.57707475243186401</v>
      </c>
      <c r="D169" s="13">
        <v>1.4717377968626764</v>
      </c>
      <c r="E169" s="13">
        <v>0.97616335115239683</v>
      </c>
      <c r="F169" s="15">
        <f t="shared" ref="F169:F200" si="4">AVERAGE(C169:E169)</f>
        <v>1.0083253001489789</v>
      </c>
    </row>
    <row r="170" spans="1:6">
      <c r="A170" s="5" t="s">
        <v>221</v>
      </c>
      <c r="B170" s="14" t="s">
        <v>170</v>
      </c>
      <c r="C170" s="13">
        <v>0.94671807904653404</v>
      </c>
      <c r="D170" s="13">
        <v>1.3216194899658225</v>
      </c>
      <c r="E170" s="13">
        <v>1.7677679432126896</v>
      </c>
      <c r="F170" s="15">
        <f t="shared" si="4"/>
        <v>1.3453685040750154</v>
      </c>
    </row>
    <row r="171" spans="1:6">
      <c r="A171" s="5" t="s">
        <v>219</v>
      </c>
      <c r="B171" s="14" t="s">
        <v>171</v>
      </c>
      <c r="C171" s="13">
        <v>1.0382087459468934</v>
      </c>
      <c r="D171" s="13">
        <v>0.45009201647533081</v>
      </c>
      <c r="E171" s="13">
        <v>1.1139251599333977</v>
      </c>
      <c r="F171" s="15">
        <f t="shared" si="4"/>
        <v>0.8674086407852073</v>
      </c>
    </row>
    <row r="172" spans="1:6">
      <c r="A172" s="5" t="s">
        <v>223</v>
      </c>
      <c r="B172" s="14" t="s">
        <v>172</v>
      </c>
      <c r="C172" s="13">
        <v>0.44457102795548159</v>
      </c>
      <c r="D172" s="13">
        <v>0.92384541232144424</v>
      </c>
      <c r="E172" s="13">
        <v>1.2861274209096487</v>
      </c>
      <c r="F172" s="15">
        <f t="shared" si="4"/>
        <v>0.88484795372885827</v>
      </c>
    </row>
    <row r="173" spans="1:6">
      <c r="A173" s="5" t="s">
        <v>223</v>
      </c>
      <c r="B173" s="14" t="s">
        <v>173</v>
      </c>
      <c r="C173" s="13">
        <v>0.8841468758215757</v>
      </c>
      <c r="D173" s="13">
        <v>1.9936026640960478</v>
      </c>
      <c r="E173" s="13">
        <v>1.8508456752256595</v>
      </c>
      <c r="F173" s="15">
        <f t="shared" si="4"/>
        <v>1.5761984050477611</v>
      </c>
    </row>
    <row r="174" spans="1:6">
      <c r="A174" s="5" t="s">
        <v>223</v>
      </c>
      <c r="B174" s="14" t="s">
        <v>174</v>
      </c>
      <c r="C174" s="13">
        <v>1.4677942336342127</v>
      </c>
      <c r="D174" s="13">
        <v>1.7483130312856017</v>
      </c>
      <c r="E174" s="13">
        <v>0.63780562615020597</v>
      </c>
      <c r="F174" s="15">
        <f t="shared" si="4"/>
        <v>1.2846376303566733</v>
      </c>
    </row>
    <row r="175" spans="1:6">
      <c r="A175" s="5" t="s">
        <v>221</v>
      </c>
      <c r="B175" s="14" t="s">
        <v>175</v>
      </c>
      <c r="C175" s="13">
        <v>0.79870300587152754</v>
      </c>
      <c r="D175" s="13">
        <v>0.64884760318990453</v>
      </c>
      <c r="E175" s="13">
        <v>1.2125142406449918</v>
      </c>
      <c r="F175" s="15">
        <f t="shared" si="4"/>
        <v>0.88668828323547455</v>
      </c>
    </row>
    <row r="176" spans="1:6">
      <c r="A176" s="5" t="s">
        <v>221</v>
      </c>
      <c r="B176" s="14" t="s">
        <v>176</v>
      </c>
      <c r="C176" s="13">
        <v>1.2511611602839365</v>
      </c>
      <c r="D176" s="13">
        <v>0.62886688283235481</v>
      </c>
      <c r="E176" s="13">
        <v>1.1993690298834458</v>
      </c>
      <c r="F176" s="15">
        <f t="shared" si="4"/>
        <v>1.0264656909999124</v>
      </c>
    </row>
    <row r="177" spans="1:6">
      <c r="A177" s="5" t="s">
        <v>221</v>
      </c>
      <c r="B177" s="14" t="s">
        <v>177</v>
      </c>
      <c r="C177" s="13">
        <v>0.43326614670055213</v>
      </c>
      <c r="D177" s="13">
        <v>1.6620804486898608</v>
      </c>
      <c r="E177" s="13">
        <v>0.97668915958285873</v>
      </c>
      <c r="F177" s="15">
        <f t="shared" si="4"/>
        <v>1.0240119183244241</v>
      </c>
    </row>
    <row r="178" spans="1:6">
      <c r="A178" s="5" t="s">
        <v>221</v>
      </c>
      <c r="B178" s="14" t="s">
        <v>178</v>
      </c>
      <c r="C178" s="13">
        <v>0.68959775655069677</v>
      </c>
      <c r="D178" s="13">
        <v>0.56524406274647276</v>
      </c>
      <c r="E178" s="13">
        <v>1.4083778809920253</v>
      </c>
      <c r="F178" s="15">
        <f t="shared" si="4"/>
        <v>0.88773990009639825</v>
      </c>
    </row>
    <row r="179" spans="1:6">
      <c r="A179" s="5" t="s">
        <v>221</v>
      </c>
      <c r="B179" s="14" t="s">
        <v>179</v>
      </c>
      <c r="C179" s="13">
        <v>0.89808079922881434</v>
      </c>
      <c r="D179" s="13">
        <v>1.0863202173341513</v>
      </c>
      <c r="E179" s="13">
        <v>1.18911576548944</v>
      </c>
      <c r="F179" s="15">
        <f t="shared" si="4"/>
        <v>1.057838927350802</v>
      </c>
    </row>
    <row r="180" spans="1:6">
      <c r="A180" s="5" t="s">
        <v>221</v>
      </c>
      <c r="B180" s="14" t="s">
        <v>180</v>
      </c>
      <c r="C180" s="13">
        <v>0.26053807729383927</v>
      </c>
      <c r="D180" s="13">
        <v>1.4932959425116117</v>
      </c>
      <c r="E180" s="13">
        <v>0.78897554990798358</v>
      </c>
      <c r="F180" s="15">
        <f t="shared" si="4"/>
        <v>0.84760318990447825</v>
      </c>
    </row>
    <row r="181" spans="1:6">
      <c r="A181" s="5" t="s">
        <v>221</v>
      </c>
      <c r="B181" s="14" t="s">
        <v>181</v>
      </c>
      <c r="C181" s="13">
        <v>0.75216895977565512</v>
      </c>
      <c r="D181" s="13">
        <v>0.47349049163088253</v>
      </c>
      <c r="E181" s="13">
        <v>0.90123564981158533</v>
      </c>
      <c r="F181" s="15">
        <f t="shared" si="4"/>
        <v>0.70896503373937436</v>
      </c>
    </row>
    <row r="182" spans="1:6">
      <c r="A182" s="5" t="s">
        <v>221</v>
      </c>
      <c r="B182" s="14" t="s">
        <v>182</v>
      </c>
      <c r="C182" s="13">
        <v>1.4120585400052581</v>
      </c>
      <c r="D182" s="13">
        <v>0.56051178687231618</v>
      </c>
      <c r="E182" s="13">
        <v>0.83156603277539221</v>
      </c>
      <c r="F182" s="15">
        <f t="shared" si="4"/>
        <v>0.93471211988432223</v>
      </c>
    </row>
    <row r="183" spans="1:6">
      <c r="A183" s="5" t="s">
        <v>221</v>
      </c>
      <c r="B183" s="14" t="s">
        <v>183</v>
      </c>
      <c r="C183" s="13">
        <v>1.0098150907019543</v>
      </c>
      <c r="D183" s="13">
        <v>0.72508982560687063</v>
      </c>
      <c r="E183" s="13">
        <v>0.50819384804136358</v>
      </c>
      <c r="F183" s="15">
        <f t="shared" si="4"/>
        <v>0.74769958811672954</v>
      </c>
    </row>
    <row r="184" spans="1:6">
      <c r="A184" s="5" t="s">
        <v>221</v>
      </c>
      <c r="B184" s="14" t="s">
        <v>184</v>
      </c>
      <c r="C184" s="13">
        <v>0.57760056086232581</v>
      </c>
      <c r="D184" s="13">
        <v>1.9121023573744633</v>
      </c>
      <c r="E184" s="13">
        <v>1.3600035053895365</v>
      </c>
      <c r="F184" s="15">
        <f t="shared" si="4"/>
        <v>1.2832354745421084</v>
      </c>
    </row>
    <row r="185" spans="1:6">
      <c r="A185" s="5" t="s">
        <v>219</v>
      </c>
      <c r="B185" s="14" t="s">
        <v>185</v>
      </c>
      <c r="C185" s="13">
        <v>38.692403293459691</v>
      </c>
      <c r="D185" s="13">
        <v>17.2687587385428</v>
      </c>
      <c r="E185" s="13">
        <v>9.9868727668168411</v>
      </c>
      <c r="F185" s="15">
        <f t="shared" si="4"/>
        <v>21.982678266273112</v>
      </c>
    </row>
    <row r="186" spans="1:6">
      <c r="A186" s="6" t="s">
        <v>222</v>
      </c>
      <c r="B186" s="14" t="s">
        <v>186</v>
      </c>
      <c r="C186" s="13">
        <v>0.80264656909999121</v>
      </c>
      <c r="D186" s="13">
        <v>1.0639733590395233</v>
      </c>
      <c r="E186" s="13">
        <v>0.94803260012268864</v>
      </c>
      <c r="F186" s="15">
        <f t="shared" si="4"/>
        <v>0.93821750942073445</v>
      </c>
    </row>
    <row r="187" spans="1:6">
      <c r="A187" s="6" t="s">
        <v>222</v>
      </c>
      <c r="B187" s="14" t="s">
        <v>187</v>
      </c>
      <c r="C187" s="13">
        <v>0.37148365612128648</v>
      </c>
      <c r="D187" s="13">
        <v>0.54999561826307952</v>
      </c>
      <c r="E187" s="13">
        <v>0.82183857681184824</v>
      </c>
      <c r="F187" s="15">
        <f t="shared" si="4"/>
        <v>0.58110595039873802</v>
      </c>
    </row>
    <row r="188" spans="1:6">
      <c r="A188" s="6" t="s">
        <v>222</v>
      </c>
      <c r="B188" s="14" t="s">
        <v>188</v>
      </c>
      <c r="C188" s="13">
        <v>0.84129348873893617</v>
      </c>
      <c r="D188" s="13">
        <v>1.0237490141091929</v>
      </c>
      <c r="E188" s="13">
        <v>0.37384979405836477</v>
      </c>
      <c r="F188" s="15">
        <f t="shared" si="4"/>
        <v>0.74629743230216461</v>
      </c>
    </row>
    <row r="189" spans="1:6">
      <c r="A189" s="5" t="s">
        <v>217</v>
      </c>
      <c r="B189" s="14" t="s">
        <v>189</v>
      </c>
      <c r="C189" s="13">
        <v>1.0395232670230479</v>
      </c>
      <c r="D189" s="13">
        <v>0.42380159495223907</v>
      </c>
      <c r="E189" s="13">
        <v>0.37726754885636665</v>
      </c>
      <c r="F189" s="15">
        <f t="shared" si="4"/>
        <v>0.61353080361055123</v>
      </c>
    </row>
    <row r="190" spans="1:6">
      <c r="A190" s="5" t="s">
        <v>217</v>
      </c>
      <c r="B190" s="14" t="s">
        <v>190</v>
      </c>
      <c r="C190" s="13">
        <v>0.37043203926036283</v>
      </c>
      <c r="D190" s="13">
        <v>0.92410831653667513</v>
      </c>
      <c r="E190" s="13">
        <v>0.50162124266059072</v>
      </c>
      <c r="F190" s="15">
        <f t="shared" si="4"/>
        <v>0.59872053281920967</v>
      </c>
    </row>
    <row r="191" spans="1:6">
      <c r="A191" s="5" t="s">
        <v>217</v>
      </c>
      <c r="B191" s="14" t="s">
        <v>230</v>
      </c>
      <c r="C191" s="13">
        <v>1.5863640347033565</v>
      </c>
      <c r="D191" s="13">
        <v>0.19770396985364999</v>
      </c>
      <c r="E191" s="13">
        <v>0.76952063798089565</v>
      </c>
      <c r="F191" s="15">
        <f t="shared" si="4"/>
        <v>0.8511962141793008</v>
      </c>
    </row>
    <row r="192" spans="1:6">
      <c r="A192" s="5" t="s">
        <v>223</v>
      </c>
      <c r="B192" s="14" t="s">
        <v>192</v>
      </c>
      <c r="C192" s="13">
        <v>1.0928928227149242</v>
      </c>
      <c r="D192" s="13">
        <v>1.3429147313995269</v>
      </c>
      <c r="E192" s="13">
        <v>0.43195162562439754</v>
      </c>
      <c r="F192" s="15">
        <f t="shared" si="4"/>
        <v>0.9559197265796161</v>
      </c>
    </row>
    <row r="193" spans="1:6">
      <c r="A193" s="5" t="s">
        <v>223</v>
      </c>
      <c r="B193" s="14" t="s">
        <v>193</v>
      </c>
      <c r="C193" s="13">
        <v>0.92226798703005874</v>
      </c>
      <c r="D193" s="13">
        <v>1.0445184471124354</v>
      </c>
      <c r="E193" s="13">
        <v>0.96801332048023836</v>
      </c>
      <c r="F193" s="15">
        <f t="shared" si="4"/>
        <v>0.97826658487424412</v>
      </c>
    </row>
    <row r="194" spans="1:6">
      <c r="A194" s="5" t="s">
        <v>223</v>
      </c>
      <c r="B194" s="14" t="s">
        <v>194</v>
      </c>
      <c r="C194" s="13">
        <v>0.47427920427657527</v>
      </c>
      <c r="D194" s="13">
        <v>0.68828323547454218</v>
      </c>
      <c r="E194" s="13">
        <v>0.60152484444833931</v>
      </c>
      <c r="F194" s="15">
        <f t="shared" si="4"/>
        <v>0.58802909473315224</v>
      </c>
    </row>
    <row r="195" spans="1:6">
      <c r="A195" s="5" t="s">
        <v>223</v>
      </c>
      <c r="B195" s="14" t="s">
        <v>195</v>
      </c>
      <c r="C195" s="13">
        <v>0.79265620892121635</v>
      </c>
      <c r="D195" s="13">
        <v>0.71194461484532467</v>
      </c>
      <c r="E195" s="13">
        <v>0.97195688370870215</v>
      </c>
      <c r="F195" s="15">
        <f t="shared" ref="F195:F213" si="5">AVERAGE(C195:E195)</f>
        <v>0.82551923582508113</v>
      </c>
    </row>
    <row r="196" spans="1:6">
      <c r="A196" s="5" t="s">
        <v>223</v>
      </c>
      <c r="B196" s="14" t="s">
        <v>196</v>
      </c>
      <c r="C196" s="13">
        <v>0.42695644553501011</v>
      </c>
      <c r="D196" s="13">
        <v>1.0834282709666112</v>
      </c>
      <c r="E196" s="13">
        <v>1.3463324861975288</v>
      </c>
      <c r="F196" s="15">
        <f t="shared" si="5"/>
        <v>0.95223906756638332</v>
      </c>
    </row>
    <row r="197" spans="1:6">
      <c r="A197" s="5" t="s">
        <v>223</v>
      </c>
      <c r="B197" s="14" t="s">
        <v>197</v>
      </c>
      <c r="C197" s="13">
        <v>1.16045920602927</v>
      </c>
      <c r="D197" s="13">
        <v>1.1328542634300236</v>
      </c>
      <c r="E197" s="13">
        <v>0.41407413898869516</v>
      </c>
      <c r="F197" s="15">
        <f t="shared" si="5"/>
        <v>0.90246253614932959</v>
      </c>
    </row>
    <row r="198" spans="1:6">
      <c r="A198" s="5" t="s">
        <v>223</v>
      </c>
      <c r="B198" s="14" t="s">
        <v>198</v>
      </c>
      <c r="C198" s="13">
        <v>0.53579879064060998</v>
      </c>
      <c r="D198" s="13">
        <v>0.9356761020068356</v>
      </c>
      <c r="E198" s="13">
        <v>0.41617737271054245</v>
      </c>
      <c r="F198" s="15">
        <f t="shared" si="5"/>
        <v>0.62921742178599593</v>
      </c>
    </row>
    <row r="199" spans="1:6">
      <c r="A199" s="7" t="s">
        <v>217</v>
      </c>
      <c r="B199" s="14" t="s">
        <v>199</v>
      </c>
      <c r="C199" s="13">
        <v>1.1762334589431251</v>
      </c>
      <c r="D199" s="13">
        <v>0.95013583384453604</v>
      </c>
      <c r="E199" s="13">
        <v>0.7048462010340899</v>
      </c>
      <c r="F199" s="15">
        <f t="shared" si="5"/>
        <v>0.94373849794058362</v>
      </c>
    </row>
    <row r="200" spans="1:6">
      <c r="A200" s="7" t="s">
        <v>217</v>
      </c>
      <c r="B200" s="14" t="s">
        <v>200</v>
      </c>
      <c r="C200" s="13">
        <v>0.77845938129874681</v>
      </c>
      <c r="D200" s="13">
        <v>0.57418280606432393</v>
      </c>
      <c r="E200" s="13">
        <v>0.74585925861011304</v>
      </c>
      <c r="F200" s="15">
        <f t="shared" si="5"/>
        <v>0.6995004819910613</v>
      </c>
    </row>
    <row r="201" spans="1:6">
      <c r="A201" s="7" t="s">
        <v>217</v>
      </c>
      <c r="B201" s="14" t="s">
        <v>201</v>
      </c>
      <c r="C201" s="13">
        <v>0.38384015423713963</v>
      </c>
      <c r="D201" s="13">
        <v>0.92358250810621334</v>
      </c>
      <c r="E201" s="13">
        <v>0.7321882394181054</v>
      </c>
      <c r="F201" s="15">
        <f t="shared" si="5"/>
        <v>0.6798703005871527</v>
      </c>
    </row>
    <row r="202" spans="1:6">
      <c r="A202" s="7" t="s">
        <v>217</v>
      </c>
      <c r="B202" s="14" t="s">
        <v>202</v>
      </c>
      <c r="C202" s="13">
        <v>0.41407413898869516</v>
      </c>
      <c r="D202" s="13">
        <v>0.62229427745158183</v>
      </c>
      <c r="E202" s="13">
        <v>0.89755499079835255</v>
      </c>
      <c r="F202" s="15">
        <f t="shared" si="5"/>
        <v>0.64464113574620985</v>
      </c>
    </row>
    <row r="203" spans="1:6">
      <c r="A203" s="7" t="s">
        <v>217</v>
      </c>
      <c r="B203" s="14" t="s">
        <v>203</v>
      </c>
      <c r="C203" s="13">
        <v>0.51345193234598197</v>
      </c>
      <c r="D203" s="13">
        <v>0.94067128209622297</v>
      </c>
      <c r="E203" s="13">
        <v>0.67277188677591804</v>
      </c>
      <c r="F203" s="15">
        <f t="shared" si="5"/>
        <v>0.70896503373937436</v>
      </c>
    </row>
    <row r="204" spans="1:6">
      <c r="A204" s="7" t="s">
        <v>217</v>
      </c>
      <c r="B204" s="14" t="s">
        <v>204</v>
      </c>
      <c r="C204" s="13">
        <v>58.988344579791431</v>
      </c>
      <c r="D204" s="13">
        <v>50.359039523267022</v>
      </c>
      <c r="E204" s="13">
        <v>61.697046709315572</v>
      </c>
      <c r="F204" s="15">
        <f t="shared" si="5"/>
        <v>57.014810270791344</v>
      </c>
    </row>
    <row r="205" spans="1:6">
      <c r="A205" s="7" t="s">
        <v>217</v>
      </c>
      <c r="B205" s="14" t="s">
        <v>205</v>
      </c>
      <c r="C205" s="13">
        <v>3.8284111821926214</v>
      </c>
      <c r="D205" s="13">
        <v>1.8634650775567436</v>
      </c>
      <c r="E205" s="13">
        <v>2.6227324511436336</v>
      </c>
      <c r="F205" s="15">
        <f t="shared" si="5"/>
        <v>2.7715362369643324</v>
      </c>
    </row>
    <row r="206" spans="1:6">
      <c r="A206" s="7" t="s">
        <v>217</v>
      </c>
      <c r="B206" s="14" t="s">
        <v>206</v>
      </c>
      <c r="C206" s="13">
        <v>0.62912978704758571</v>
      </c>
      <c r="D206" s="13">
        <v>0.72482692139163962</v>
      </c>
      <c r="E206" s="13">
        <v>0.7818771360967488</v>
      </c>
      <c r="F206" s="15">
        <f t="shared" si="5"/>
        <v>0.71194461484532467</v>
      </c>
    </row>
    <row r="207" spans="1:6">
      <c r="A207" s="7" t="s">
        <v>217</v>
      </c>
      <c r="B207" s="14" t="s">
        <v>207</v>
      </c>
      <c r="C207" s="13">
        <v>0.65936377179914119</v>
      </c>
      <c r="D207" s="13">
        <v>1.2582595740951714</v>
      </c>
      <c r="E207" s="13">
        <v>0.2397686442905968</v>
      </c>
      <c r="F207" s="15">
        <f t="shared" si="5"/>
        <v>0.71913066339496978</v>
      </c>
    </row>
    <row r="208" spans="1:6">
      <c r="A208" s="7" t="s">
        <v>217</v>
      </c>
      <c r="B208" s="14" t="s">
        <v>208</v>
      </c>
      <c r="C208" s="13">
        <v>0.20927175532381037</v>
      </c>
      <c r="D208" s="13">
        <v>0.38462886688283238</v>
      </c>
      <c r="E208" s="13">
        <v>1.1128735430724739</v>
      </c>
      <c r="F208" s="15">
        <f t="shared" si="5"/>
        <v>0.56892472175970554</v>
      </c>
    </row>
    <row r="209" spans="1:6">
      <c r="A209" s="5" t="s">
        <v>218</v>
      </c>
      <c r="B209" s="14" t="s">
        <v>209</v>
      </c>
      <c r="C209" s="13">
        <v>0.9080711594075892</v>
      </c>
      <c r="D209" s="13">
        <v>1.5711155902199632</v>
      </c>
      <c r="E209" s="13">
        <v>1.5958285864516695</v>
      </c>
      <c r="F209" s="15">
        <f t="shared" si="5"/>
        <v>1.3583384453597407</v>
      </c>
    </row>
    <row r="210" spans="1:6">
      <c r="A210" s="5" t="s">
        <v>218</v>
      </c>
      <c r="B210" s="14" t="s">
        <v>210</v>
      </c>
      <c r="C210" s="13">
        <v>0.32494961002541406</v>
      </c>
      <c r="D210" s="13">
        <v>0.56498115853124176</v>
      </c>
      <c r="E210" s="13">
        <v>0.26605906581368854</v>
      </c>
      <c r="F210" s="15">
        <f t="shared" si="5"/>
        <v>0.38532994479011479</v>
      </c>
    </row>
    <row r="211" spans="1:6">
      <c r="A211" s="5" t="s">
        <v>218</v>
      </c>
      <c r="B211" s="14" t="s">
        <v>211</v>
      </c>
      <c r="C211" s="13">
        <v>0.76978354219612655</v>
      </c>
      <c r="D211" s="13">
        <v>0.7821400403119797</v>
      </c>
      <c r="E211" s="13">
        <v>0.93304705985452641</v>
      </c>
      <c r="F211" s="15">
        <f t="shared" si="5"/>
        <v>0.82832354745421088</v>
      </c>
    </row>
    <row r="212" spans="1:6">
      <c r="A212" s="5" t="s">
        <v>218</v>
      </c>
      <c r="B212" s="14" t="s">
        <v>212</v>
      </c>
      <c r="C212" s="13">
        <v>4.0600297958110598</v>
      </c>
      <c r="D212" s="13">
        <v>5.164227499780913</v>
      </c>
      <c r="E212" s="13">
        <v>4.9213040049075456</v>
      </c>
      <c r="F212" s="15">
        <f t="shared" si="5"/>
        <v>4.7151871001665056</v>
      </c>
    </row>
    <row r="213" spans="1:6">
      <c r="A213" s="5" t="s">
        <v>218</v>
      </c>
      <c r="B213" s="14" t="s">
        <v>213</v>
      </c>
      <c r="C213" s="13">
        <v>0.43352905091578303</v>
      </c>
      <c r="D213" s="13">
        <v>1.4367715362369644</v>
      </c>
      <c r="E213" s="13">
        <v>1.6999386556831129</v>
      </c>
      <c r="F213" s="15">
        <f t="shared" si="5"/>
        <v>1.19007974761195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2A6C-5590-FA48-B3BB-E25A80398BC8}">
  <dimension ref="A1:K284"/>
  <sheetViews>
    <sheetView zoomScaleNormal="100" workbookViewId="0">
      <selection sqref="A1:H1"/>
    </sheetView>
  </sheetViews>
  <sheetFormatPr baseColWidth="10" defaultColWidth="11" defaultRowHeight="16"/>
  <cols>
    <col min="2" max="2" width="11" style="11"/>
    <col min="5" max="5" width="11" style="11"/>
    <col min="8" max="8" width="11" style="11"/>
    <col min="10" max="10" width="14.1640625" bestFit="1" customWidth="1"/>
    <col min="11" max="11" width="11" style="11"/>
  </cols>
  <sheetData>
    <row r="1" spans="1:11">
      <c r="A1" s="22" t="s">
        <v>237</v>
      </c>
      <c r="B1" s="22"/>
      <c r="C1" s="22"/>
      <c r="D1" s="22"/>
      <c r="E1" s="22"/>
      <c r="F1" s="22"/>
      <c r="G1" s="22"/>
      <c r="H1" s="22"/>
      <c r="J1" s="20"/>
      <c r="K1" s="20"/>
    </row>
    <row r="2" spans="1:11">
      <c r="A2" s="22" t="s">
        <v>238</v>
      </c>
      <c r="B2" s="22"/>
      <c r="C2" s="21"/>
      <c r="D2" s="22" t="s">
        <v>239</v>
      </c>
      <c r="E2" s="22"/>
      <c r="F2" s="21"/>
      <c r="G2" s="22" t="s">
        <v>240</v>
      </c>
      <c r="H2" s="22"/>
    </row>
    <row r="3" spans="1:11">
      <c r="A3" t="s">
        <v>241</v>
      </c>
      <c r="B3" s="11">
        <v>3.3000000000000002E-2</v>
      </c>
      <c r="D3" t="s">
        <v>241</v>
      </c>
      <c r="E3" s="11">
        <v>3.3000000000000002E-2</v>
      </c>
      <c r="G3" t="s">
        <v>241</v>
      </c>
      <c r="H3" s="11">
        <v>7.0000000000000001E-3</v>
      </c>
    </row>
    <row r="4" spans="1:11">
      <c r="B4" s="11">
        <v>3.3000000000000002E-2</v>
      </c>
      <c r="E4" s="11">
        <v>3.3000000000000002E-2</v>
      </c>
      <c r="H4" s="11">
        <v>8.0000000000000002E-3</v>
      </c>
    </row>
    <row r="5" spans="1:11">
      <c r="B5" s="11">
        <v>3.2000000000000001E-2</v>
      </c>
      <c r="E5" s="11">
        <v>3.2000000000000001E-2</v>
      </c>
      <c r="H5" s="11">
        <v>8.9999999999999993E-3</v>
      </c>
    </row>
    <row r="6" spans="1:11">
      <c r="A6" t="s">
        <v>242</v>
      </c>
      <c r="B6" s="11">
        <v>1.5649999999999999</v>
      </c>
      <c r="D6" t="s">
        <v>242</v>
      </c>
      <c r="E6" s="11">
        <v>1.206</v>
      </c>
      <c r="G6" t="s">
        <v>242</v>
      </c>
      <c r="H6" s="11">
        <v>0.97699999999999998</v>
      </c>
    </row>
    <row r="7" spans="1:11">
      <c r="B7" s="11">
        <v>1.48</v>
      </c>
      <c r="E7" s="11">
        <v>1.506</v>
      </c>
      <c r="H7" s="11">
        <v>0.92700000000000005</v>
      </c>
    </row>
    <row r="8" spans="1:11">
      <c r="B8" s="11">
        <v>1.5660000000000001</v>
      </c>
      <c r="E8" s="11">
        <v>1.8140000000000001</v>
      </c>
      <c r="H8" s="11">
        <v>0.83599999999999997</v>
      </c>
    </row>
    <row r="9" spans="1:11">
      <c r="A9" t="s">
        <v>243</v>
      </c>
      <c r="B9" s="11">
        <v>0.192</v>
      </c>
      <c r="D9" t="s">
        <v>243</v>
      </c>
      <c r="E9" s="11">
        <v>0.14699999999999999</v>
      </c>
      <c r="G9" t="s">
        <v>243</v>
      </c>
      <c r="H9" s="11">
        <v>0.125</v>
      </c>
    </row>
    <row r="10" spans="1:11">
      <c r="B10" s="11">
        <v>0.17799999999999999</v>
      </c>
      <c r="E10" s="11">
        <v>0.17699999999999999</v>
      </c>
      <c r="H10" s="11">
        <v>0.13400000000000001</v>
      </c>
    </row>
    <row r="11" spans="1:11">
      <c r="B11" s="11">
        <v>0.192</v>
      </c>
      <c r="E11" s="11">
        <v>0.14899999999999999</v>
      </c>
      <c r="H11" s="11">
        <v>0.109</v>
      </c>
    </row>
    <row r="12" spans="1:11">
      <c r="A12" t="s">
        <v>244</v>
      </c>
      <c r="B12" s="11">
        <v>1.141</v>
      </c>
      <c r="D12" t="s">
        <v>244</v>
      </c>
      <c r="E12" s="11">
        <v>0.79200000000000004</v>
      </c>
      <c r="G12" t="s">
        <v>244</v>
      </c>
      <c r="H12" s="11">
        <v>0.47699999999999998</v>
      </c>
    </row>
    <row r="13" spans="1:11">
      <c r="B13" s="11">
        <v>1.016</v>
      </c>
      <c r="E13" s="11">
        <v>0.57299999999999995</v>
      </c>
      <c r="H13" s="11">
        <v>0.45200000000000001</v>
      </c>
    </row>
    <row r="14" spans="1:11">
      <c r="B14" s="11">
        <v>1.0900000000000001</v>
      </c>
      <c r="E14" s="11">
        <v>0.56000000000000005</v>
      </c>
      <c r="H14" s="11">
        <v>0.49</v>
      </c>
    </row>
    <row r="15" spans="1:11">
      <c r="A15" t="s">
        <v>4</v>
      </c>
      <c r="B15" s="11">
        <v>0.19500000000000001</v>
      </c>
      <c r="D15" t="s">
        <v>4</v>
      </c>
      <c r="E15" s="11">
        <v>0.19500000000000001</v>
      </c>
      <c r="G15" t="s">
        <v>4</v>
      </c>
      <c r="H15" s="11">
        <v>0.11700000000000001</v>
      </c>
    </row>
    <row r="16" spans="1:11">
      <c r="B16" s="11">
        <v>0.254</v>
      </c>
      <c r="E16" s="11">
        <v>0.187</v>
      </c>
      <c r="H16" s="11">
        <v>0.13500000000000001</v>
      </c>
    </row>
    <row r="17" spans="1:8">
      <c r="B17" s="11">
        <v>0.187</v>
      </c>
      <c r="E17" s="11">
        <v>0.16300000000000001</v>
      </c>
      <c r="H17" s="11">
        <v>0.13800000000000001</v>
      </c>
    </row>
    <row r="18" spans="1:8">
      <c r="A18" t="s">
        <v>5</v>
      </c>
      <c r="B18" s="11">
        <v>0.16300000000000001</v>
      </c>
      <c r="D18" t="s">
        <v>94</v>
      </c>
      <c r="E18" s="11">
        <v>0.17100000000000001</v>
      </c>
      <c r="G18" t="s">
        <v>152</v>
      </c>
      <c r="H18" s="11">
        <v>0.111</v>
      </c>
    </row>
    <row r="19" spans="1:8">
      <c r="B19" s="11">
        <v>0.17899999999999999</v>
      </c>
      <c r="E19" s="11">
        <v>0.152</v>
      </c>
      <c r="H19" s="11">
        <v>0.104</v>
      </c>
    </row>
    <row r="20" spans="1:8">
      <c r="B20" s="11">
        <v>0.17499999999999999</v>
      </c>
      <c r="E20" s="11">
        <v>0.16700000000000001</v>
      </c>
      <c r="H20" s="11">
        <v>0.13300000000000001</v>
      </c>
    </row>
    <row r="21" spans="1:8">
      <c r="A21" t="s">
        <v>6</v>
      </c>
      <c r="B21" s="11">
        <v>0.17299999999999999</v>
      </c>
      <c r="D21" t="s">
        <v>95</v>
      </c>
      <c r="E21" s="11">
        <v>9.8000000000000004E-2</v>
      </c>
      <c r="G21" t="s">
        <v>153</v>
      </c>
      <c r="H21" s="11">
        <v>0.155</v>
      </c>
    </row>
    <row r="22" spans="1:8">
      <c r="B22" s="11">
        <v>0.16600000000000001</v>
      </c>
      <c r="E22" s="11">
        <v>0.112</v>
      </c>
      <c r="H22" s="11">
        <v>0.123</v>
      </c>
    </row>
    <row r="23" spans="1:8">
      <c r="B23" s="11">
        <v>0.16900000000000001</v>
      </c>
      <c r="E23" s="11">
        <v>0.113</v>
      </c>
      <c r="H23" s="11">
        <v>0.14000000000000001</v>
      </c>
    </row>
    <row r="24" spans="1:8">
      <c r="A24" t="s">
        <v>7</v>
      </c>
      <c r="B24" s="11">
        <v>0.17199999999999999</v>
      </c>
      <c r="D24" t="s">
        <v>96</v>
      </c>
      <c r="E24" s="11">
        <v>0.13</v>
      </c>
      <c r="G24" t="s">
        <v>154</v>
      </c>
      <c r="H24" s="11">
        <v>0.11899999999999999</v>
      </c>
    </row>
    <row r="25" spans="1:8">
      <c r="B25" s="11">
        <v>0.17799999999999999</v>
      </c>
      <c r="E25" s="11">
        <v>0.13100000000000001</v>
      </c>
      <c r="H25" s="11">
        <v>0.11799999999999999</v>
      </c>
    </row>
    <row r="26" spans="1:8">
      <c r="B26" s="11">
        <v>0.17699999999999999</v>
      </c>
      <c r="E26" s="11">
        <v>0.13400000000000001</v>
      </c>
      <c r="H26" s="11">
        <v>0.13600000000000001</v>
      </c>
    </row>
    <row r="27" spans="1:8">
      <c r="A27" t="s">
        <v>8</v>
      </c>
      <c r="B27" s="11">
        <v>0.18</v>
      </c>
      <c r="D27" t="s">
        <v>97</v>
      </c>
      <c r="E27" s="11">
        <v>0.124</v>
      </c>
      <c r="G27" t="s">
        <v>155</v>
      </c>
      <c r="H27" s="11">
        <v>0.158</v>
      </c>
    </row>
    <row r="28" spans="1:8">
      <c r="B28" s="11">
        <v>0.17899999999999999</v>
      </c>
      <c r="E28" s="11">
        <v>0.14299999999999999</v>
      </c>
      <c r="H28" s="11">
        <v>0.122</v>
      </c>
    </row>
    <row r="29" spans="1:8">
      <c r="B29" s="11">
        <v>0.16700000000000001</v>
      </c>
      <c r="E29" s="11">
        <v>0.16400000000000001</v>
      </c>
      <c r="H29" s="11">
        <v>0.11899999999999999</v>
      </c>
    </row>
    <row r="30" spans="1:8">
      <c r="A30" t="s">
        <v>9</v>
      </c>
      <c r="B30" s="11">
        <v>0.18</v>
      </c>
      <c r="D30" t="s">
        <v>98</v>
      </c>
      <c r="E30" s="11">
        <v>0.16400000000000001</v>
      </c>
      <c r="G30" t="s">
        <v>156</v>
      </c>
      <c r="H30" s="11">
        <v>0.14499999999999999</v>
      </c>
    </row>
    <row r="31" spans="1:8">
      <c r="B31" s="11">
        <v>0.158</v>
      </c>
      <c r="E31" s="11">
        <v>0.20899999999999999</v>
      </c>
      <c r="H31" s="11">
        <v>0.11</v>
      </c>
    </row>
    <row r="32" spans="1:8">
      <c r="B32" s="11">
        <v>0.156</v>
      </c>
      <c r="E32" s="11">
        <v>0.14899999999999999</v>
      </c>
      <c r="H32" s="11">
        <v>0.11799999999999999</v>
      </c>
    </row>
    <row r="33" spans="1:8">
      <c r="A33" t="s">
        <v>10</v>
      </c>
      <c r="B33" s="11">
        <v>0.17</v>
      </c>
      <c r="D33" t="s">
        <v>99</v>
      </c>
      <c r="E33" s="11">
        <v>6.6000000000000003E-2</v>
      </c>
      <c r="G33" t="s">
        <v>157</v>
      </c>
      <c r="H33" s="11">
        <v>0.109</v>
      </c>
    </row>
    <row r="34" spans="1:8">
      <c r="B34" s="11">
        <v>0.161</v>
      </c>
      <c r="E34" s="11">
        <v>0.109</v>
      </c>
      <c r="H34" s="11">
        <v>0.121</v>
      </c>
    </row>
    <row r="35" spans="1:8">
      <c r="B35" s="11">
        <v>0.17199999999999999</v>
      </c>
      <c r="E35" s="11">
        <v>0.14099999999999999</v>
      </c>
      <c r="H35" s="11">
        <v>0.11600000000000001</v>
      </c>
    </row>
    <row r="36" spans="1:8">
      <c r="A36" t="s">
        <v>11</v>
      </c>
      <c r="B36" s="11">
        <v>0.17899999999999999</v>
      </c>
      <c r="D36" t="s">
        <v>100</v>
      </c>
      <c r="E36" s="11">
        <v>0.14599999999999999</v>
      </c>
      <c r="G36" t="s">
        <v>158</v>
      </c>
      <c r="H36" s="11">
        <v>9.6000000000000002E-2</v>
      </c>
    </row>
    <row r="37" spans="1:8">
      <c r="B37" s="11">
        <v>0.18099999999999999</v>
      </c>
      <c r="E37" s="11">
        <v>0.11799999999999999</v>
      </c>
      <c r="H37" s="11">
        <v>0.114</v>
      </c>
    </row>
    <row r="38" spans="1:8">
      <c r="B38" s="11">
        <v>0.16800000000000001</v>
      </c>
      <c r="E38" s="11">
        <v>0.15</v>
      </c>
      <c r="H38" s="11">
        <v>0.113</v>
      </c>
    </row>
    <row r="39" spans="1:8">
      <c r="A39" t="s">
        <v>12</v>
      </c>
      <c r="B39" s="11">
        <v>0.17799999999999999</v>
      </c>
      <c r="D39" t="s">
        <v>101</v>
      </c>
      <c r="E39" s="11">
        <v>0.16500000000000001</v>
      </c>
      <c r="G39" t="s">
        <v>159</v>
      </c>
      <c r="H39" s="11">
        <v>0.10299999999999999</v>
      </c>
    </row>
    <row r="40" spans="1:8">
      <c r="B40" s="11">
        <v>0.17299999999999999</v>
      </c>
      <c r="E40" s="11">
        <v>0.16900000000000001</v>
      </c>
      <c r="H40" s="11">
        <v>0.113</v>
      </c>
    </row>
    <row r="41" spans="1:8">
      <c r="B41" s="11">
        <v>0.16800000000000001</v>
      </c>
      <c r="E41" s="11">
        <v>0.16400000000000001</v>
      </c>
      <c r="H41" s="11">
        <v>0.11700000000000001</v>
      </c>
    </row>
    <row r="42" spans="1:8">
      <c r="A42" t="s">
        <v>13</v>
      </c>
      <c r="B42" s="11">
        <v>0.17199999999999999</v>
      </c>
      <c r="D42" t="s">
        <v>102</v>
      </c>
      <c r="E42" s="11">
        <v>0.16200000000000001</v>
      </c>
      <c r="G42" t="s">
        <v>160</v>
      </c>
      <c r="H42" s="11">
        <v>0.114</v>
      </c>
    </row>
    <row r="43" spans="1:8">
      <c r="B43" s="11">
        <v>0.16600000000000001</v>
      </c>
      <c r="E43" s="11">
        <v>0.155</v>
      </c>
      <c r="H43" s="11">
        <v>0.105</v>
      </c>
    </row>
    <row r="44" spans="1:8">
      <c r="B44" s="11">
        <v>0.16300000000000001</v>
      </c>
      <c r="E44" s="11">
        <v>0.151</v>
      </c>
      <c r="H44" s="11">
        <v>0.13600000000000001</v>
      </c>
    </row>
    <row r="45" spans="1:8">
      <c r="A45" t="s">
        <v>14</v>
      </c>
      <c r="B45" s="11">
        <v>0.158</v>
      </c>
      <c r="D45" t="s">
        <v>103</v>
      </c>
      <c r="E45" s="11">
        <v>0.106</v>
      </c>
      <c r="G45" t="s">
        <v>161</v>
      </c>
      <c r="H45" s="11">
        <v>0.126</v>
      </c>
    </row>
    <row r="46" spans="1:8">
      <c r="B46" s="11">
        <v>0.16900000000000001</v>
      </c>
      <c r="E46" s="11">
        <v>9.0999999999999998E-2</v>
      </c>
      <c r="H46" s="11">
        <v>0.115</v>
      </c>
    </row>
    <row r="47" spans="1:8">
      <c r="B47" s="11">
        <v>0.182</v>
      </c>
      <c r="E47" s="11">
        <v>0.13800000000000001</v>
      </c>
      <c r="H47" s="11">
        <v>0.128</v>
      </c>
    </row>
    <row r="48" spans="1:8">
      <c r="A48" t="s">
        <v>15</v>
      </c>
      <c r="B48" s="11">
        <v>0.17599999999999999</v>
      </c>
      <c r="D48" t="s">
        <v>104</v>
      </c>
      <c r="E48" s="11">
        <v>0.14000000000000001</v>
      </c>
      <c r="G48" t="s">
        <v>162</v>
      </c>
      <c r="H48" s="11">
        <v>0.111</v>
      </c>
    </row>
    <row r="49" spans="1:8">
      <c r="B49" s="11">
        <v>0.13500000000000001</v>
      </c>
      <c r="E49" s="11">
        <v>0.14099999999999999</v>
      </c>
      <c r="H49" s="11">
        <v>0.115</v>
      </c>
    </row>
    <row r="50" spans="1:8">
      <c r="B50" s="11">
        <v>0.16900000000000001</v>
      </c>
      <c r="E50" s="11">
        <v>0.14799999999999999</v>
      </c>
      <c r="H50" s="11">
        <v>0.114</v>
      </c>
    </row>
    <row r="51" spans="1:8">
      <c r="A51" t="s">
        <v>16</v>
      </c>
      <c r="B51" s="11">
        <v>0.17499999999999999</v>
      </c>
      <c r="D51" t="s">
        <v>105</v>
      </c>
      <c r="E51" s="11">
        <v>0.14599999999999999</v>
      </c>
      <c r="G51" t="s">
        <v>163</v>
      </c>
      <c r="H51" s="11">
        <v>0.124</v>
      </c>
    </row>
    <row r="52" spans="1:8">
      <c r="B52" s="11">
        <v>0.152</v>
      </c>
      <c r="E52" s="11">
        <v>0.13400000000000001</v>
      </c>
      <c r="H52" s="11">
        <v>0.13200000000000001</v>
      </c>
    </row>
    <row r="53" spans="1:8">
      <c r="B53" s="11">
        <v>0.16900000000000001</v>
      </c>
      <c r="E53" s="11">
        <v>0.14099999999999999</v>
      </c>
      <c r="H53" s="11">
        <v>0.14199999999999999</v>
      </c>
    </row>
    <row r="54" spans="1:8">
      <c r="A54" t="s">
        <v>17</v>
      </c>
      <c r="B54" s="11">
        <v>0.15</v>
      </c>
      <c r="D54" t="s">
        <v>106</v>
      </c>
      <c r="E54" s="11">
        <v>0.124</v>
      </c>
      <c r="G54" t="s">
        <v>164</v>
      </c>
      <c r="H54" s="11">
        <v>0.12</v>
      </c>
    </row>
    <row r="55" spans="1:8">
      <c r="B55" s="11">
        <v>0.14899999999999999</v>
      </c>
      <c r="E55" s="11">
        <v>0.159</v>
      </c>
      <c r="H55" s="11">
        <v>0.154</v>
      </c>
    </row>
    <row r="56" spans="1:8">
      <c r="B56" s="11">
        <v>0.11799999999999999</v>
      </c>
      <c r="E56" s="11">
        <v>0.15</v>
      </c>
      <c r="H56" s="11">
        <v>0.13</v>
      </c>
    </row>
    <row r="57" spans="1:8">
      <c r="A57" t="s">
        <v>18</v>
      </c>
      <c r="B57" s="11">
        <v>0.16</v>
      </c>
      <c r="D57" t="s">
        <v>107</v>
      </c>
      <c r="E57" s="11">
        <v>0.08</v>
      </c>
      <c r="G57" t="s">
        <v>165</v>
      </c>
      <c r="H57" s="11">
        <v>0.11799999999999999</v>
      </c>
    </row>
    <row r="58" spans="1:8">
      <c r="B58" s="11">
        <v>0.16500000000000001</v>
      </c>
      <c r="E58" s="11">
        <v>0.1</v>
      </c>
      <c r="H58" s="11">
        <v>0.106</v>
      </c>
    </row>
    <row r="59" spans="1:8">
      <c r="B59" s="11">
        <v>0.16800000000000001</v>
      </c>
      <c r="E59" s="11">
        <v>0.125</v>
      </c>
      <c r="H59" s="11">
        <v>0.14599999999999999</v>
      </c>
    </row>
    <row r="60" spans="1:8">
      <c r="A60" t="s">
        <v>19</v>
      </c>
      <c r="B60" s="11">
        <v>0.17699999999999999</v>
      </c>
      <c r="D60" t="s">
        <v>108</v>
      </c>
      <c r="E60" s="11">
        <v>0.10199999999999999</v>
      </c>
      <c r="G60" t="s">
        <v>166</v>
      </c>
      <c r="H60" s="11">
        <v>0.13400000000000001</v>
      </c>
    </row>
    <row r="61" spans="1:8">
      <c r="B61" s="11">
        <v>0.183</v>
      </c>
      <c r="E61" s="11">
        <v>0.12</v>
      </c>
      <c r="H61" s="11">
        <v>0.13600000000000001</v>
      </c>
    </row>
    <row r="62" spans="1:8">
      <c r="B62" s="11">
        <v>0.187</v>
      </c>
      <c r="E62" s="11">
        <v>0.14299999999999999</v>
      </c>
      <c r="H62" s="11">
        <v>0.14499999999999999</v>
      </c>
    </row>
    <row r="63" spans="1:8">
      <c r="A63" t="s">
        <v>20</v>
      </c>
      <c r="B63" s="11">
        <v>0.16800000000000001</v>
      </c>
      <c r="D63" t="s">
        <v>109</v>
      </c>
      <c r="E63" s="11">
        <v>0.152</v>
      </c>
      <c r="G63" t="s">
        <v>167</v>
      </c>
      <c r="H63" s="11">
        <v>0.123</v>
      </c>
    </row>
    <row r="64" spans="1:8">
      <c r="B64" s="11">
        <v>0.16200000000000001</v>
      </c>
      <c r="E64" s="11">
        <v>0.158</v>
      </c>
      <c r="H64" s="11">
        <v>9.9000000000000005E-2</v>
      </c>
    </row>
    <row r="65" spans="1:8">
      <c r="B65" s="11">
        <v>0.16700000000000001</v>
      </c>
      <c r="E65" s="11">
        <v>0.129</v>
      </c>
      <c r="H65" s="11">
        <v>0.13700000000000001</v>
      </c>
    </row>
    <row r="66" spans="1:8">
      <c r="A66" t="s">
        <v>21</v>
      </c>
      <c r="B66" s="11">
        <v>0.16200000000000001</v>
      </c>
      <c r="D66" t="s">
        <v>110</v>
      </c>
      <c r="E66" s="11">
        <v>0.158</v>
      </c>
      <c r="G66" t="s">
        <v>133</v>
      </c>
      <c r="H66" s="11">
        <v>0.111</v>
      </c>
    </row>
    <row r="67" spans="1:8">
      <c r="B67" s="11">
        <v>0.16700000000000001</v>
      </c>
      <c r="E67" s="11">
        <v>0.122</v>
      </c>
      <c r="H67" s="11">
        <v>0.14799999999999999</v>
      </c>
    </row>
    <row r="68" spans="1:8">
      <c r="B68" s="11">
        <v>0.14899999999999999</v>
      </c>
      <c r="E68" s="11">
        <v>0.13900000000000001</v>
      </c>
      <c r="H68" s="11">
        <v>0.128</v>
      </c>
    </row>
    <row r="69" spans="1:8">
      <c r="A69" t="s">
        <v>22</v>
      </c>
      <c r="B69" s="11">
        <v>0.17899999999999999</v>
      </c>
      <c r="D69" t="s">
        <v>111</v>
      </c>
      <c r="E69" s="11">
        <v>0.13</v>
      </c>
      <c r="G69" t="s">
        <v>168</v>
      </c>
      <c r="H69" s="11">
        <v>0.17799999999999999</v>
      </c>
    </row>
    <row r="70" spans="1:8">
      <c r="B70" s="11">
        <v>0.17199999999999999</v>
      </c>
      <c r="E70" s="11">
        <v>0.115</v>
      </c>
      <c r="H70" s="11">
        <v>0.14299999999999999</v>
      </c>
    </row>
    <row r="71" spans="1:8">
      <c r="B71" s="11">
        <v>0.17100000000000001</v>
      </c>
      <c r="E71" s="11">
        <v>0.122</v>
      </c>
      <c r="H71" s="11">
        <v>0.17199999999999999</v>
      </c>
    </row>
    <row r="72" spans="1:8">
      <c r="A72" t="s">
        <v>23</v>
      </c>
      <c r="B72" s="11">
        <v>0.17699999999999999</v>
      </c>
      <c r="D72" t="s">
        <v>112</v>
      </c>
      <c r="E72" s="11">
        <v>0.129</v>
      </c>
      <c r="G72" t="s">
        <v>169</v>
      </c>
      <c r="H72" s="11">
        <v>0.158</v>
      </c>
    </row>
    <row r="73" spans="1:8">
      <c r="B73" s="11">
        <v>0.17399999999999999</v>
      </c>
      <c r="E73" s="11">
        <v>0.105</v>
      </c>
      <c r="H73" s="11">
        <v>0.16600000000000001</v>
      </c>
    </row>
    <row r="74" spans="1:8">
      <c r="B74" s="11">
        <v>0.17399999999999999</v>
      </c>
      <c r="E74" s="11">
        <v>0.13800000000000001</v>
      </c>
      <c r="H74" s="11">
        <v>0.14099999999999999</v>
      </c>
    </row>
    <row r="75" spans="1:8">
      <c r="A75" t="s">
        <v>24</v>
      </c>
      <c r="B75" s="11">
        <v>0.17399999999999999</v>
      </c>
      <c r="D75" t="s">
        <v>113</v>
      </c>
      <c r="E75" s="11">
        <v>0.13800000000000001</v>
      </c>
      <c r="G75" t="s">
        <v>170</v>
      </c>
      <c r="H75" s="11">
        <v>0.14000000000000001</v>
      </c>
    </row>
    <row r="76" spans="1:8">
      <c r="B76" s="11">
        <v>0.17299999999999999</v>
      </c>
      <c r="E76" s="11">
        <v>0.123</v>
      </c>
      <c r="H76" s="11">
        <v>0.129</v>
      </c>
    </row>
    <row r="77" spans="1:8">
      <c r="B77" s="11">
        <v>0.16800000000000001</v>
      </c>
      <c r="E77" s="11">
        <v>0.125</v>
      </c>
      <c r="H77" s="11">
        <v>0.156</v>
      </c>
    </row>
    <row r="78" spans="1:8">
      <c r="A78" t="s">
        <v>25</v>
      </c>
      <c r="B78" s="11">
        <v>0.17</v>
      </c>
      <c r="D78" t="s">
        <v>114</v>
      </c>
      <c r="E78" s="11">
        <v>0.154</v>
      </c>
      <c r="G78" t="s">
        <v>171</v>
      </c>
      <c r="H78" s="11">
        <v>0.14000000000000001</v>
      </c>
    </row>
    <row r="79" spans="1:8">
      <c r="B79" s="11">
        <v>0.153</v>
      </c>
      <c r="E79" s="11">
        <v>0.14499999999999999</v>
      </c>
      <c r="H79" s="11">
        <v>0.121</v>
      </c>
    </row>
    <row r="80" spans="1:8">
      <c r="B80" s="11">
        <v>0.16400000000000001</v>
      </c>
      <c r="E80" s="11">
        <v>0.14499999999999999</v>
      </c>
      <c r="H80" s="11">
        <v>1.2E-2</v>
      </c>
    </row>
    <row r="81" spans="1:8">
      <c r="A81" t="s">
        <v>26</v>
      </c>
      <c r="B81" s="11">
        <v>0.16400000000000001</v>
      </c>
      <c r="D81" t="s">
        <v>115</v>
      </c>
      <c r="E81" s="11">
        <v>8.2000000000000003E-2</v>
      </c>
      <c r="G81" t="s">
        <v>172</v>
      </c>
      <c r="H81" s="11">
        <v>0.10100000000000001</v>
      </c>
    </row>
    <row r="82" spans="1:8">
      <c r="B82" s="11">
        <v>0.157</v>
      </c>
      <c r="E82" s="11">
        <v>9.1999999999999998E-2</v>
      </c>
      <c r="H82" s="11">
        <v>0.14899999999999999</v>
      </c>
    </row>
    <row r="83" spans="1:8">
      <c r="B83" s="11">
        <v>0.17100000000000001</v>
      </c>
      <c r="E83" s="11">
        <v>0.11899999999999999</v>
      </c>
      <c r="H83" s="11">
        <v>0.16500000000000001</v>
      </c>
    </row>
    <row r="84" spans="1:8">
      <c r="A84" t="s">
        <v>27</v>
      </c>
      <c r="B84" s="11">
        <v>0.17399999999999999</v>
      </c>
      <c r="D84" t="s">
        <v>116</v>
      </c>
      <c r="E84" s="11">
        <v>0.13800000000000001</v>
      </c>
      <c r="G84" t="s">
        <v>173</v>
      </c>
      <c r="H84" s="11">
        <v>0.15</v>
      </c>
    </row>
    <row r="85" spans="1:8">
      <c r="B85" s="11">
        <v>0.17399999999999999</v>
      </c>
      <c r="E85" s="11">
        <v>0.109</v>
      </c>
      <c r="H85" s="11">
        <v>0.17100000000000001</v>
      </c>
    </row>
    <row r="86" spans="1:8">
      <c r="B86" s="11">
        <v>0.17599999999999999</v>
      </c>
      <c r="E86" s="11">
        <v>0.13200000000000001</v>
      </c>
      <c r="H86" s="11">
        <v>0.16300000000000001</v>
      </c>
    </row>
    <row r="87" spans="1:8">
      <c r="A87" t="s">
        <v>28</v>
      </c>
      <c r="B87" s="11">
        <v>0.16900000000000001</v>
      </c>
      <c r="D87" t="s">
        <v>117</v>
      </c>
      <c r="E87" s="11">
        <v>0.151</v>
      </c>
      <c r="G87" t="s">
        <v>174</v>
      </c>
      <c r="H87" s="11">
        <v>0.16500000000000001</v>
      </c>
    </row>
    <row r="88" spans="1:8">
      <c r="B88" s="11">
        <v>0.17100000000000001</v>
      </c>
      <c r="E88" s="11">
        <v>0.155</v>
      </c>
      <c r="H88" s="11">
        <v>0.17100000000000001</v>
      </c>
    </row>
    <row r="89" spans="1:8">
      <c r="B89" s="11">
        <v>0.158</v>
      </c>
      <c r="E89" s="11">
        <v>0.14399999999999999</v>
      </c>
      <c r="H89" s="11">
        <v>0.155</v>
      </c>
    </row>
    <row r="90" spans="1:8">
      <c r="A90" t="s">
        <v>29</v>
      </c>
      <c r="B90" s="11">
        <v>0.17499999999999999</v>
      </c>
      <c r="D90" t="s">
        <v>118</v>
      </c>
      <c r="E90" s="11">
        <v>0.13400000000000001</v>
      </c>
      <c r="G90" t="s">
        <v>175</v>
      </c>
      <c r="H90" s="11">
        <v>0.159</v>
      </c>
    </row>
    <row r="91" spans="1:8">
      <c r="B91" s="11">
        <v>0.16500000000000001</v>
      </c>
      <c r="E91" s="11">
        <v>0.111</v>
      </c>
      <c r="H91" s="11">
        <v>0.14599999999999999</v>
      </c>
    </row>
    <row r="92" spans="1:8">
      <c r="B92" s="11">
        <v>0.16200000000000001</v>
      </c>
      <c r="E92" s="11">
        <v>0.124</v>
      </c>
      <c r="H92" s="11">
        <v>0.14199999999999999</v>
      </c>
    </row>
    <row r="93" spans="1:8">
      <c r="A93" t="s">
        <v>30</v>
      </c>
      <c r="B93" s="11">
        <v>0.19700000000000001</v>
      </c>
      <c r="D93" t="s">
        <v>119</v>
      </c>
      <c r="E93" s="11">
        <v>0.11799999999999999</v>
      </c>
      <c r="G93" t="s">
        <v>176</v>
      </c>
      <c r="H93" s="11">
        <v>0.156</v>
      </c>
    </row>
    <row r="94" spans="1:8">
      <c r="B94" s="11">
        <v>0.16900000000000001</v>
      </c>
      <c r="E94" s="11">
        <v>0.112</v>
      </c>
      <c r="H94" s="11">
        <v>0.17299999999999999</v>
      </c>
    </row>
    <row r="95" spans="1:8">
      <c r="B95" s="11">
        <v>0.17799999999999999</v>
      </c>
      <c r="E95" s="11">
        <v>0.11899999999999999</v>
      </c>
      <c r="H95" s="11">
        <v>0.16800000000000001</v>
      </c>
    </row>
    <row r="96" spans="1:8">
      <c r="A96" t="s">
        <v>31</v>
      </c>
      <c r="B96" s="11">
        <v>0.21299999999999999</v>
      </c>
      <c r="D96" t="s">
        <v>120</v>
      </c>
      <c r="E96" s="11">
        <v>0.124</v>
      </c>
      <c r="G96" t="s">
        <v>177</v>
      </c>
      <c r="H96" s="11">
        <v>0.14199999999999999</v>
      </c>
    </row>
    <row r="97" spans="1:8">
      <c r="B97" s="11">
        <v>0.189</v>
      </c>
      <c r="E97" s="11">
        <v>0.13400000000000001</v>
      </c>
      <c r="H97" s="11">
        <v>0.17100000000000001</v>
      </c>
    </row>
    <row r="98" spans="1:8">
      <c r="B98" s="11">
        <v>0.19900000000000001</v>
      </c>
      <c r="E98" s="11">
        <v>0.13900000000000001</v>
      </c>
      <c r="H98" s="11">
        <v>0.16800000000000001</v>
      </c>
    </row>
    <row r="99" spans="1:8">
      <c r="A99" t="s">
        <v>32</v>
      </c>
      <c r="B99" s="11">
        <v>0.19400000000000001</v>
      </c>
      <c r="D99" t="s">
        <v>121</v>
      </c>
      <c r="E99" s="11">
        <v>0.14899999999999999</v>
      </c>
      <c r="G99" t="s">
        <v>178</v>
      </c>
      <c r="H99" s="11">
        <v>0.17399999999999999</v>
      </c>
    </row>
    <row r="100" spans="1:8">
      <c r="B100" s="11">
        <v>0.19</v>
      </c>
      <c r="E100" s="11">
        <v>0.155</v>
      </c>
      <c r="H100" s="11">
        <v>0.14799999999999999</v>
      </c>
    </row>
    <row r="101" spans="1:8">
      <c r="B101" s="11">
        <v>0.183</v>
      </c>
      <c r="E101" s="11">
        <v>0.14699999999999999</v>
      </c>
      <c r="H101" s="11">
        <v>0.16600000000000001</v>
      </c>
    </row>
    <row r="102" spans="1:8">
      <c r="A102" t="s">
        <v>33</v>
      </c>
      <c r="B102" s="11">
        <v>0.20899999999999999</v>
      </c>
      <c r="D102" t="s">
        <v>122</v>
      </c>
      <c r="E102" s="11">
        <v>0.10299999999999999</v>
      </c>
      <c r="G102" t="s">
        <v>179</v>
      </c>
      <c r="H102" s="11">
        <v>0.18099999999999999</v>
      </c>
    </row>
    <row r="103" spans="1:8">
      <c r="B103" s="11">
        <v>0.17100000000000001</v>
      </c>
      <c r="E103" s="11">
        <v>0.153</v>
      </c>
      <c r="H103" s="11">
        <v>0.17199999999999999</v>
      </c>
    </row>
    <row r="104" spans="1:8">
      <c r="B104" s="11">
        <v>0.25900000000000001</v>
      </c>
      <c r="E104" s="11">
        <v>0.10199999999999999</v>
      </c>
      <c r="H104" s="11">
        <v>0.17699999999999999</v>
      </c>
    </row>
    <row r="105" spans="1:8">
      <c r="A105" t="s">
        <v>34</v>
      </c>
      <c r="B105" s="11">
        <v>0.20300000000000001</v>
      </c>
      <c r="D105" t="s">
        <v>123</v>
      </c>
      <c r="E105" s="11">
        <v>0.106</v>
      </c>
      <c r="G105" t="s">
        <v>180</v>
      </c>
      <c r="H105" s="11">
        <v>0.16300000000000001</v>
      </c>
    </row>
    <row r="106" spans="1:8">
      <c r="B106" s="11">
        <v>0.188</v>
      </c>
      <c r="E106" s="11">
        <v>0.126</v>
      </c>
      <c r="H106" s="11">
        <v>0.13100000000000001</v>
      </c>
    </row>
    <row r="107" spans="1:8">
      <c r="B107" s="11">
        <v>0.193</v>
      </c>
      <c r="E107" s="11">
        <v>0.16300000000000001</v>
      </c>
      <c r="H107" s="11">
        <v>0.16400000000000001</v>
      </c>
    </row>
    <row r="108" spans="1:8">
      <c r="A108" t="s">
        <v>35</v>
      </c>
      <c r="B108" s="11">
        <v>0.17699999999999999</v>
      </c>
      <c r="D108" t="s">
        <v>124</v>
      </c>
      <c r="E108" s="11">
        <v>0.121</v>
      </c>
      <c r="G108" t="s">
        <v>181</v>
      </c>
      <c r="H108" s="11">
        <v>0.11899999999999999</v>
      </c>
    </row>
    <row r="109" spans="1:8">
      <c r="B109" s="11">
        <v>0.16200000000000001</v>
      </c>
      <c r="E109" s="11">
        <v>0.13100000000000001</v>
      </c>
      <c r="H109" s="11">
        <v>0.154</v>
      </c>
    </row>
    <row r="110" spans="1:8">
      <c r="B110" s="11">
        <v>0.182</v>
      </c>
      <c r="E110" s="11">
        <v>0.13700000000000001</v>
      </c>
      <c r="H110" s="11">
        <v>0.129</v>
      </c>
    </row>
    <row r="111" spans="1:8">
      <c r="A111" t="s">
        <v>36</v>
      </c>
      <c r="B111" s="11">
        <v>0.184</v>
      </c>
      <c r="D111" t="s">
        <v>125</v>
      </c>
      <c r="E111" s="11">
        <v>0.157</v>
      </c>
      <c r="G111" t="s">
        <v>182</v>
      </c>
      <c r="H111" s="11">
        <v>0.14599999999999999</v>
      </c>
    </row>
    <row r="112" spans="1:8">
      <c r="B112" s="11">
        <v>0.15</v>
      </c>
      <c r="E112" s="11">
        <v>0.16500000000000001</v>
      </c>
      <c r="H112" s="11">
        <v>0.14599999999999999</v>
      </c>
    </row>
    <row r="113" spans="1:8">
      <c r="B113" s="11">
        <v>0.152</v>
      </c>
      <c r="E113" s="11">
        <v>0.17299999999999999</v>
      </c>
      <c r="H113" s="11">
        <v>0.121</v>
      </c>
    </row>
    <row r="114" spans="1:8">
      <c r="A114" t="s">
        <v>37</v>
      </c>
      <c r="B114" s="11">
        <v>0.17399999999999999</v>
      </c>
      <c r="D114" t="s">
        <v>126</v>
      </c>
      <c r="E114" s="11">
        <v>0.16700000000000001</v>
      </c>
      <c r="G114" t="s">
        <v>183</v>
      </c>
      <c r="H114" s="11">
        <v>0.16</v>
      </c>
    </row>
    <row r="115" spans="1:8">
      <c r="B115" s="11">
        <v>0.17299999999999999</v>
      </c>
      <c r="E115" s="11">
        <v>0.156</v>
      </c>
      <c r="H115" s="11">
        <v>0.13200000000000001</v>
      </c>
    </row>
    <row r="116" spans="1:8">
      <c r="B116" s="11">
        <v>0.191</v>
      </c>
      <c r="E116" s="11">
        <v>0.18</v>
      </c>
      <c r="H116" s="11">
        <v>0.122</v>
      </c>
    </row>
    <row r="117" spans="1:8">
      <c r="A117" t="s">
        <v>38</v>
      </c>
      <c r="B117" s="11">
        <v>0.17899999999999999</v>
      </c>
      <c r="D117" t="s">
        <v>127</v>
      </c>
      <c r="E117" s="11">
        <v>0.16300000000000001</v>
      </c>
      <c r="G117" t="s">
        <v>184</v>
      </c>
      <c r="H117" s="11">
        <v>0.14399999999999999</v>
      </c>
    </row>
    <row r="118" spans="1:8">
      <c r="B118" s="11">
        <v>0.189</v>
      </c>
      <c r="E118" s="11">
        <v>0.14599999999999999</v>
      </c>
      <c r="H118" s="11">
        <v>0.128</v>
      </c>
    </row>
    <row r="119" spans="1:8">
      <c r="B119" s="11">
        <v>0.129</v>
      </c>
      <c r="E119" s="11">
        <v>0.13900000000000001</v>
      </c>
      <c r="H119" s="11">
        <v>0.14099999999999999</v>
      </c>
    </row>
    <row r="120" spans="1:8">
      <c r="A120" t="s">
        <v>39</v>
      </c>
      <c r="B120" s="11">
        <v>0.158</v>
      </c>
      <c r="D120" t="s">
        <v>128</v>
      </c>
      <c r="E120" s="11">
        <v>0.127</v>
      </c>
      <c r="G120" t="s">
        <v>226</v>
      </c>
      <c r="H120" s="11">
        <v>0.128</v>
      </c>
    </row>
    <row r="121" spans="1:8">
      <c r="B121" s="11">
        <v>0.13800000000000001</v>
      </c>
      <c r="E121" s="11">
        <v>0.14599999999999999</v>
      </c>
      <c r="H121" s="11">
        <v>0.13900000000000001</v>
      </c>
    </row>
    <row r="122" spans="1:8">
      <c r="B122" s="11">
        <v>0.156</v>
      </c>
      <c r="E122" s="11">
        <v>0.14499999999999999</v>
      </c>
      <c r="H122" s="11">
        <v>0.11</v>
      </c>
    </row>
    <row r="123" spans="1:8">
      <c r="A123" t="s">
        <v>40</v>
      </c>
      <c r="B123" s="11">
        <v>0.17699999999999999</v>
      </c>
      <c r="D123" t="s">
        <v>129</v>
      </c>
      <c r="E123" s="11">
        <v>0.161</v>
      </c>
      <c r="G123" t="s">
        <v>186</v>
      </c>
      <c r="H123" s="11">
        <v>0.13100000000000001</v>
      </c>
    </row>
    <row r="124" spans="1:8">
      <c r="B124" s="11">
        <v>0.17299999999999999</v>
      </c>
      <c r="E124" s="11">
        <v>0.16400000000000001</v>
      </c>
      <c r="H124" s="11">
        <v>0.123</v>
      </c>
    </row>
    <row r="125" spans="1:8">
      <c r="B125" s="11">
        <v>0.20100000000000001</v>
      </c>
      <c r="E125" s="11">
        <v>0.17399999999999999</v>
      </c>
      <c r="H125" s="11">
        <v>0.11</v>
      </c>
    </row>
    <row r="126" spans="1:8">
      <c r="A126" t="s">
        <v>41</v>
      </c>
      <c r="B126" s="11">
        <v>0.17100000000000001</v>
      </c>
      <c r="D126" t="s">
        <v>130</v>
      </c>
      <c r="E126" s="11">
        <v>0.17399999999999999</v>
      </c>
      <c r="G126" t="s">
        <v>187</v>
      </c>
      <c r="H126" s="11">
        <v>0.12</v>
      </c>
    </row>
    <row r="127" spans="1:8">
      <c r="B127" s="11">
        <v>0.16800000000000001</v>
      </c>
      <c r="E127" s="11">
        <v>0.17100000000000001</v>
      </c>
      <c r="H127" s="11">
        <v>0.124</v>
      </c>
    </row>
    <row r="128" spans="1:8">
      <c r="B128" s="11">
        <v>0.16700000000000001</v>
      </c>
      <c r="E128" s="11">
        <v>0.16500000000000001</v>
      </c>
      <c r="H128" s="11">
        <v>0.108</v>
      </c>
    </row>
    <row r="129" spans="1:8">
      <c r="A129" t="s">
        <v>42</v>
      </c>
      <c r="B129" s="11">
        <v>0.17499999999999999</v>
      </c>
      <c r="D129" t="s">
        <v>131</v>
      </c>
      <c r="E129" s="11">
        <v>0.13900000000000001</v>
      </c>
      <c r="G129" t="s">
        <v>188</v>
      </c>
      <c r="H129" s="11">
        <v>0.128</v>
      </c>
    </row>
    <row r="130" spans="1:8">
      <c r="B130" s="11">
        <v>0.19700000000000001</v>
      </c>
      <c r="E130" s="11">
        <v>0.161</v>
      </c>
      <c r="H130" s="11">
        <v>0.11600000000000001</v>
      </c>
    </row>
    <row r="131" spans="1:8">
      <c r="B131" s="11">
        <v>0.17499999999999999</v>
      </c>
      <c r="E131" s="11">
        <v>0.13200000000000001</v>
      </c>
      <c r="H131" s="11">
        <v>0.129</v>
      </c>
    </row>
    <row r="132" spans="1:8">
      <c r="A132" t="s">
        <v>43</v>
      </c>
      <c r="B132" s="11">
        <v>0.182</v>
      </c>
      <c r="D132" t="s">
        <v>132</v>
      </c>
      <c r="E132" s="11">
        <v>0.159</v>
      </c>
      <c r="G132" t="s">
        <v>189</v>
      </c>
      <c r="H132" s="11">
        <v>0.128</v>
      </c>
    </row>
    <row r="133" spans="1:8">
      <c r="B133" s="11">
        <v>0.16400000000000001</v>
      </c>
      <c r="E133" s="11">
        <v>0.183</v>
      </c>
      <c r="H133" s="11">
        <v>0.13100000000000001</v>
      </c>
    </row>
    <row r="134" spans="1:8">
      <c r="B134" s="11">
        <v>0.16600000000000001</v>
      </c>
      <c r="E134" s="11">
        <v>0.18</v>
      </c>
      <c r="H134" s="11">
        <v>0.12</v>
      </c>
    </row>
    <row r="135" spans="1:8">
      <c r="A135" t="s">
        <v>245</v>
      </c>
      <c r="B135" s="11">
        <v>0.17100000000000001</v>
      </c>
      <c r="D135" t="s">
        <v>133</v>
      </c>
      <c r="E135" s="11">
        <v>0.157</v>
      </c>
      <c r="G135" t="s">
        <v>190</v>
      </c>
      <c r="H135" s="11">
        <v>0.16400000000000001</v>
      </c>
    </row>
    <row r="136" spans="1:8">
      <c r="B136" s="11">
        <v>0.17100000000000001</v>
      </c>
      <c r="E136" s="11">
        <v>0.158</v>
      </c>
      <c r="H136" s="11">
        <v>0.13800000000000001</v>
      </c>
    </row>
    <row r="137" spans="1:8">
      <c r="B137" s="11">
        <v>0.187</v>
      </c>
      <c r="E137" s="11">
        <v>0.16300000000000001</v>
      </c>
      <c r="H137" s="11">
        <v>0.122</v>
      </c>
    </row>
    <row r="138" spans="1:8">
      <c r="A138" t="s">
        <v>45</v>
      </c>
      <c r="B138" s="11">
        <v>0.189</v>
      </c>
      <c r="D138" t="s">
        <v>134</v>
      </c>
      <c r="E138" s="11">
        <v>0.17299999999999999</v>
      </c>
      <c r="G138" t="s">
        <v>191</v>
      </c>
      <c r="H138" s="11">
        <v>0.14899999999999999</v>
      </c>
    </row>
    <row r="139" spans="1:8">
      <c r="B139" s="11">
        <v>0.17699999999999999</v>
      </c>
      <c r="E139" s="11">
        <v>0.17899999999999999</v>
      </c>
      <c r="H139" s="11">
        <v>0.158</v>
      </c>
    </row>
    <row r="140" spans="1:8">
      <c r="B140" s="11">
        <v>0.18</v>
      </c>
      <c r="E140" s="11">
        <v>0.17699999999999999</v>
      </c>
      <c r="H140" s="11">
        <v>0.15</v>
      </c>
    </row>
    <row r="141" spans="1:8">
      <c r="A141" t="s">
        <v>46</v>
      </c>
      <c r="B141" s="11">
        <v>0.17499999999999999</v>
      </c>
      <c r="D141" t="s">
        <v>135</v>
      </c>
      <c r="E141" s="11">
        <v>0.17399999999999999</v>
      </c>
      <c r="G141" t="s">
        <v>192</v>
      </c>
      <c r="H141" s="11">
        <v>0.188</v>
      </c>
    </row>
    <row r="142" spans="1:8">
      <c r="B142" s="11">
        <v>0.16400000000000001</v>
      </c>
      <c r="E142" s="11">
        <v>0.14799999999999999</v>
      </c>
      <c r="H142" s="11">
        <v>0.153</v>
      </c>
    </row>
    <row r="143" spans="1:8">
      <c r="B143" s="11">
        <v>0.184</v>
      </c>
      <c r="E143" s="11">
        <v>0.13400000000000001</v>
      </c>
      <c r="H143" s="11">
        <v>0.16900000000000001</v>
      </c>
    </row>
    <row r="144" spans="1:8">
      <c r="A144" t="s">
        <v>47</v>
      </c>
      <c r="B144" s="11">
        <v>0.17799999999999999</v>
      </c>
      <c r="D144" t="s">
        <v>136</v>
      </c>
      <c r="E144" s="11">
        <v>0.14399999999999999</v>
      </c>
      <c r="G144" t="s">
        <v>193</v>
      </c>
      <c r="H144" s="11">
        <v>0.16700000000000001</v>
      </c>
    </row>
    <row r="145" spans="1:8">
      <c r="B145" s="11">
        <v>0.18</v>
      </c>
      <c r="E145" s="11">
        <v>0.152</v>
      </c>
      <c r="H145" s="11">
        <v>0.161</v>
      </c>
    </row>
    <row r="146" spans="1:8">
      <c r="B146" s="11">
        <v>0.17299999999999999</v>
      </c>
      <c r="E146" s="11">
        <v>0.155</v>
      </c>
      <c r="H146" s="11">
        <v>0.14899999999999999</v>
      </c>
    </row>
    <row r="147" spans="1:8">
      <c r="A147" t="s">
        <v>48</v>
      </c>
      <c r="B147" s="11">
        <v>0.184</v>
      </c>
      <c r="D147" t="s">
        <v>137</v>
      </c>
      <c r="E147" s="11">
        <v>0.126</v>
      </c>
      <c r="G147" t="s">
        <v>194</v>
      </c>
      <c r="H147" s="11">
        <v>0.14299999999999999</v>
      </c>
    </row>
    <row r="148" spans="1:8">
      <c r="B148" s="11">
        <v>0.185</v>
      </c>
      <c r="E148" s="11">
        <v>0.14499999999999999</v>
      </c>
      <c r="H148" s="11">
        <v>0.125</v>
      </c>
    </row>
    <row r="149" spans="1:8">
      <c r="B149" s="11">
        <v>0.17399999999999999</v>
      </c>
      <c r="E149" s="11">
        <v>0.154</v>
      </c>
      <c r="H149" s="11">
        <v>0.11799999999999999</v>
      </c>
    </row>
    <row r="150" spans="1:8">
      <c r="A150" t="s">
        <v>49</v>
      </c>
      <c r="B150" s="11">
        <v>0.185</v>
      </c>
      <c r="D150" t="s">
        <v>185</v>
      </c>
      <c r="E150" s="11">
        <v>0.161</v>
      </c>
      <c r="G150" t="s">
        <v>195</v>
      </c>
      <c r="H150" s="11">
        <v>0.14799999999999999</v>
      </c>
    </row>
    <row r="151" spans="1:8">
      <c r="B151" s="11">
        <v>0.189</v>
      </c>
      <c r="E151" s="11">
        <v>0.17899999999999999</v>
      </c>
      <c r="H151" s="11">
        <v>0.14599999999999999</v>
      </c>
    </row>
    <row r="152" spans="1:8">
      <c r="B152" s="11">
        <v>0.187</v>
      </c>
      <c r="E152" s="11">
        <v>0.14499999999999999</v>
      </c>
      <c r="H152" s="11">
        <v>0.16200000000000001</v>
      </c>
    </row>
    <row r="153" spans="1:8">
      <c r="A153" t="s">
        <v>50</v>
      </c>
      <c r="B153" s="11">
        <v>0.17</v>
      </c>
      <c r="D153" t="s">
        <v>138</v>
      </c>
      <c r="E153" s="11">
        <v>0.14099999999999999</v>
      </c>
      <c r="G153" t="s">
        <v>196</v>
      </c>
      <c r="H153" s="11">
        <v>0.159</v>
      </c>
    </row>
    <row r="154" spans="1:8">
      <c r="B154" s="11">
        <v>0.193</v>
      </c>
      <c r="E154" s="11">
        <v>0.14299999999999999</v>
      </c>
      <c r="H154" s="11">
        <v>0.17100000000000001</v>
      </c>
    </row>
    <row r="155" spans="1:8">
      <c r="B155" s="11">
        <v>0.16400000000000001</v>
      </c>
      <c r="E155" s="11">
        <v>0.14599999999999999</v>
      </c>
      <c r="H155" s="11">
        <v>0.152</v>
      </c>
    </row>
    <row r="156" spans="1:8">
      <c r="A156" t="s">
        <v>51</v>
      </c>
      <c r="B156" s="11">
        <v>0.16300000000000001</v>
      </c>
      <c r="D156" t="s">
        <v>139</v>
      </c>
      <c r="E156" s="11">
        <v>0.15</v>
      </c>
      <c r="G156" t="s">
        <v>197</v>
      </c>
      <c r="H156" s="11">
        <v>0.16200000000000001</v>
      </c>
    </row>
    <row r="157" spans="1:8">
      <c r="B157" s="11">
        <v>0.182</v>
      </c>
      <c r="E157" s="11">
        <v>0.14599999999999999</v>
      </c>
      <c r="H157" s="11">
        <v>0.151</v>
      </c>
    </row>
    <row r="158" spans="1:8">
      <c r="B158" s="11">
        <v>0.157</v>
      </c>
      <c r="E158" s="11">
        <v>0.16</v>
      </c>
      <c r="H158" s="11">
        <v>0.16</v>
      </c>
    </row>
    <row r="159" spans="1:8">
      <c r="A159" t="s">
        <v>52</v>
      </c>
      <c r="B159" s="11">
        <v>0.18099999999999999</v>
      </c>
      <c r="D159" t="s">
        <v>140</v>
      </c>
      <c r="E159" s="11">
        <v>0.10299999999999999</v>
      </c>
      <c r="G159" t="s">
        <v>198</v>
      </c>
      <c r="H159" s="11">
        <v>0.154</v>
      </c>
    </row>
    <row r="160" spans="1:8">
      <c r="B160" s="11">
        <v>0.17100000000000001</v>
      </c>
      <c r="E160" s="11">
        <v>0.14899999999999999</v>
      </c>
      <c r="H160" s="11">
        <v>0.16700000000000001</v>
      </c>
    </row>
    <row r="161" spans="1:8">
      <c r="B161" s="11">
        <v>0.16300000000000001</v>
      </c>
      <c r="E161" s="11">
        <v>0.158</v>
      </c>
      <c r="H161" s="11">
        <v>0.16</v>
      </c>
    </row>
    <row r="162" spans="1:8">
      <c r="A162" t="s">
        <v>53</v>
      </c>
      <c r="B162" s="11">
        <v>0.19400000000000001</v>
      </c>
      <c r="D162" t="s">
        <v>141</v>
      </c>
      <c r="E162" s="11">
        <v>0.16600000000000001</v>
      </c>
      <c r="G162" t="s">
        <v>199</v>
      </c>
      <c r="H162" s="11">
        <v>0.159</v>
      </c>
    </row>
    <row r="163" spans="1:8">
      <c r="B163" s="11">
        <v>0.16900000000000001</v>
      </c>
      <c r="E163" s="11">
        <v>0.13700000000000001</v>
      </c>
      <c r="H163" s="11">
        <v>0.151</v>
      </c>
    </row>
    <row r="164" spans="1:8">
      <c r="B164" s="11">
        <v>0.16500000000000001</v>
      </c>
      <c r="E164" s="11">
        <v>0.14699999999999999</v>
      </c>
      <c r="H164" s="11">
        <v>0.14699999999999999</v>
      </c>
    </row>
    <row r="165" spans="1:8">
      <c r="A165" t="s">
        <v>54</v>
      </c>
      <c r="B165" s="11">
        <v>0.19</v>
      </c>
      <c r="D165" t="s">
        <v>142</v>
      </c>
      <c r="E165" s="11">
        <v>0.17799999999999999</v>
      </c>
      <c r="G165" t="s">
        <v>200</v>
      </c>
      <c r="H165" s="11">
        <v>0.17499999999999999</v>
      </c>
    </row>
    <row r="166" spans="1:8">
      <c r="B166" s="11">
        <v>0.17899999999999999</v>
      </c>
      <c r="E166" s="11">
        <v>0.16200000000000001</v>
      </c>
      <c r="H166" s="11">
        <v>0.14499999999999999</v>
      </c>
    </row>
    <row r="167" spans="1:8">
      <c r="B167" s="11">
        <v>0.185</v>
      </c>
      <c r="E167" s="11">
        <v>0.13</v>
      </c>
      <c r="H167" s="11">
        <v>0.13500000000000001</v>
      </c>
    </row>
    <row r="168" spans="1:8">
      <c r="A168" t="s">
        <v>55</v>
      </c>
      <c r="B168" s="11">
        <v>0.17299999999999999</v>
      </c>
      <c r="D168" t="s">
        <v>143</v>
      </c>
      <c r="E168" s="11">
        <v>0.152</v>
      </c>
      <c r="G168" t="s">
        <v>201</v>
      </c>
      <c r="H168" s="11">
        <v>0.15</v>
      </c>
    </row>
    <row r="169" spans="1:8">
      <c r="B169" s="11">
        <v>0.16800000000000001</v>
      </c>
      <c r="E169" s="11">
        <v>0.17100000000000001</v>
      </c>
      <c r="H169" s="11">
        <v>0.17199999999999999</v>
      </c>
    </row>
    <row r="170" spans="1:8">
      <c r="B170" s="11">
        <v>0.156</v>
      </c>
      <c r="E170" s="11">
        <v>0.17</v>
      </c>
      <c r="H170" s="11">
        <v>0.13400000000000001</v>
      </c>
    </row>
    <row r="171" spans="1:8">
      <c r="A171" t="s">
        <v>56</v>
      </c>
      <c r="B171" s="11">
        <v>0.16300000000000001</v>
      </c>
      <c r="D171" t="s">
        <v>144</v>
      </c>
      <c r="E171" s="11">
        <v>0.16300000000000001</v>
      </c>
      <c r="G171" t="s">
        <v>202</v>
      </c>
      <c r="H171" s="11">
        <v>0.14799999999999999</v>
      </c>
    </row>
    <row r="172" spans="1:8">
      <c r="B172" s="11">
        <v>0.184</v>
      </c>
      <c r="E172" s="11">
        <v>0.17100000000000001</v>
      </c>
      <c r="H172" s="11">
        <v>0.17</v>
      </c>
    </row>
    <row r="173" spans="1:8">
      <c r="B173" s="11">
        <v>0.16900000000000001</v>
      </c>
      <c r="E173" s="11">
        <v>0.17299999999999999</v>
      </c>
      <c r="H173" s="11">
        <v>0.17699999999999999</v>
      </c>
    </row>
    <row r="174" spans="1:8">
      <c r="A174" t="s">
        <v>57</v>
      </c>
      <c r="B174" s="11">
        <v>0.189</v>
      </c>
      <c r="D174" t="s">
        <v>145</v>
      </c>
      <c r="E174" s="11">
        <v>0.18099999999999999</v>
      </c>
      <c r="G174" t="s">
        <v>203</v>
      </c>
      <c r="H174" s="11">
        <v>0.17299999999999999</v>
      </c>
    </row>
    <row r="175" spans="1:8">
      <c r="B175" s="11">
        <v>0.18</v>
      </c>
      <c r="E175" s="11">
        <v>0.19</v>
      </c>
      <c r="H175" s="11">
        <v>0.16800000000000001</v>
      </c>
    </row>
    <row r="176" spans="1:8">
      <c r="B176" s="11">
        <v>0.18</v>
      </c>
      <c r="E176" s="11">
        <v>0.16500000000000001</v>
      </c>
      <c r="H176" s="11">
        <v>0.16200000000000001</v>
      </c>
    </row>
    <row r="177" spans="1:8">
      <c r="A177" t="s">
        <v>58</v>
      </c>
      <c r="B177" s="11">
        <v>0.17699999999999999</v>
      </c>
      <c r="D177" t="s">
        <v>146</v>
      </c>
      <c r="E177" s="11">
        <v>0.158</v>
      </c>
      <c r="G177" t="s">
        <v>204</v>
      </c>
      <c r="H177" s="11">
        <v>0.16900000000000001</v>
      </c>
    </row>
    <row r="178" spans="1:8">
      <c r="B178" s="11">
        <v>0.19</v>
      </c>
      <c r="E178" s="11">
        <v>0.17100000000000001</v>
      </c>
      <c r="H178" s="11">
        <v>0.14199999999999999</v>
      </c>
    </row>
    <row r="179" spans="1:8">
      <c r="B179" s="11">
        <v>0.159</v>
      </c>
      <c r="E179" s="11">
        <v>0.17</v>
      </c>
      <c r="H179" s="11">
        <v>0.14299999999999999</v>
      </c>
    </row>
    <row r="180" spans="1:8">
      <c r="A180" t="s">
        <v>59</v>
      </c>
      <c r="B180" s="11">
        <v>0.17899999999999999</v>
      </c>
      <c r="D180" t="s">
        <v>147</v>
      </c>
      <c r="E180" s="11">
        <v>0.14499999999999999</v>
      </c>
      <c r="G180" t="s">
        <v>205</v>
      </c>
      <c r="H180" s="11">
        <v>0.13700000000000001</v>
      </c>
    </row>
    <row r="181" spans="1:8">
      <c r="B181" s="11">
        <v>0.19700000000000001</v>
      </c>
      <c r="E181" s="11">
        <v>0.14499999999999999</v>
      </c>
      <c r="H181" s="11">
        <v>0.13800000000000001</v>
      </c>
    </row>
    <row r="182" spans="1:8">
      <c r="B182" s="11">
        <v>0.17499999999999999</v>
      </c>
      <c r="E182" s="11">
        <v>0.16800000000000001</v>
      </c>
      <c r="H182" s="11">
        <v>0.15</v>
      </c>
    </row>
    <row r="183" spans="1:8">
      <c r="A183" t="s">
        <v>60</v>
      </c>
      <c r="B183" s="11">
        <v>0.186</v>
      </c>
      <c r="D183" t="s">
        <v>148</v>
      </c>
      <c r="E183" s="11">
        <v>0.17899999999999999</v>
      </c>
      <c r="G183" t="s">
        <v>206</v>
      </c>
      <c r="H183" s="11">
        <v>0.17</v>
      </c>
    </row>
    <row r="184" spans="1:8">
      <c r="B184" s="11">
        <v>0.183</v>
      </c>
      <c r="E184" s="11">
        <v>0.17799999999999999</v>
      </c>
      <c r="H184" s="11">
        <v>0.187</v>
      </c>
    </row>
    <row r="185" spans="1:8">
      <c r="B185" s="11">
        <v>0.16900000000000001</v>
      </c>
      <c r="E185" s="11">
        <v>0.17100000000000001</v>
      </c>
      <c r="H185" s="11">
        <v>0.17899999999999999</v>
      </c>
    </row>
    <row r="186" spans="1:8">
      <c r="A186" t="s">
        <v>61</v>
      </c>
      <c r="B186" s="11">
        <v>0.184</v>
      </c>
      <c r="D186" t="s">
        <v>149</v>
      </c>
      <c r="E186" s="11">
        <v>0.185</v>
      </c>
      <c r="G186" t="s">
        <v>207</v>
      </c>
      <c r="H186" s="11">
        <v>0.17699999999999999</v>
      </c>
    </row>
    <row r="187" spans="1:8">
      <c r="B187" s="11">
        <v>0.185</v>
      </c>
      <c r="E187" s="11">
        <v>0.188</v>
      </c>
      <c r="H187" s="11">
        <v>0.154</v>
      </c>
    </row>
    <row r="188" spans="1:8">
      <c r="B188" s="11">
        <v>0.157</v>
      </c>
      <c r="E188" s="11">
        <v>0.19400000000000001</v>
      </c>
      <c r="H188" s="11">
        <v>0.16300000000000001</v>
      </c>
    </row>
    <row r="189" spans="1:8">
      <c r="A189" t="s">
        <v>62</v>
      </c>
      <c r="B189" s="11">
        <v>0.16500000000000001</v>
      </c>
      <c r="D189" t="s">
        <v>150</v>
      </c>
      <c r="E189" s="11">
        <v>0.19500000000000001</v>
      </c>
      <c r="G189" t="s">
        <v>208</v>
      </c>
      <c r="H189" s="11">
        <v>0.17399999999999999</v>
      </c>
    </row>
    <row r="190" spans="1:8">
      <c r="B190" s="11">
        <v>0.16</v>
      </c>
      <c r="E190" s="11">
        <v>0.19900000000000001</v>
      </c>
      <c r="H190" s="11">
        <v>0.115</v>
      </c>
    </row>
    <row r="191" spans="1:8">
      <c r="B191" s="11">
        <v>0.15</v>
      </c>
      <c r="E191" s="11">
        <v>0.18</v>
      </c>
      <c r="H191" s="11">
        <v>0.13900000000000001</v>
      </c>
    </row>
    <row r="192" spans="1:8">
      <c r="A192" t="s">
        <v>246</v>
      </c>
      <c r="B192" s="11">
        <v>0.159</v>
      </c>
      <c r="D192" t="s">
        <v>151</v>
      </c>
      <c r="E192" s="11">
        <v>0.19900000000000001</v>
      </c>
      <c r="G192" t="s">
        <v>209</v>
      </c>
      <c r="H192" s="11">
        <v>0.125</v>
      </c>
    </row>
    <row r="193" spans="1:8">
      <c r="B193" s="11">
        <v>0.16700000000000001</v>
      </c>
      <c r="E193" s="11">
        <v>0.185</v>
      </c>
      <c r="H193" s="11">
        <v>0.125</v>
      </c>
    </row>
    <row r="194" spans="1:8">
      <c r="B194" s="11">
        <v>0.17799999999999999</v>
      </c>
      <c r="E194" s="11">
        <v>0.129</v>
      </c>
      <c r="H194" s="11">
        <v>0.13800000000000001</v>
      </c>
    </row>
    <row r="195" spans="1:8">
      <c r="A195" t="s">
        <v>64</v>
      </c>
      <c r="B195" s="11">
        <v>0.21199999999999999</v>
      </c>
      <c r="G195" t="s">
        <v>210</v>
      </c>
      <c r="H195" s="11">
        <v>0.151</v>
      </c>
    </row>
    <row r="196" spans="1:8">
      <c r="B196" s="11">
        <v>0.19700000000000001</v>
      </c>
      <c r="H196" s="11">
        <v>0.14799999999999999</v>
      </c>
    </row>
    <row r="197" spans="1:8">
      <c r="B197" s="11">
        <v>0.193</v>
      </c>
      <c r="H197" s="11">
        <v>0.14399999999999999</v>
      </c>
    </row>
    <row r="198" spans="1:8">
      <c r="A198" t="s">
        <v>65</v>
      </c>
      <c r="B198" s="11">
        <v>0.20599999999999999</v>
      </c>
      <c r="G198" t="s">
        <v>211</v>
      </c>
      <c r="H198" s="11">
        <v>0.13800000000000001</v>
      </c>
    </row>
    <row r="199" spans="1:8">
      <c r="B199" s="11">
        <v>0.252</v>
      </c>
      <c r="H199" s="11">
        <v>0.14399999999999999</v>
      </c>
    </row>
    <row r="200" spans="1:8">
      <c r="B200" s="11">
        <v>0.247</v>
      </c>
      <c r="H200" s="11">
        <v>0.14899999999999999</v>
      </c>
    </row>
    <row r="201" spans="1:8">
      <c r="A201" t="s">
        <v>66</v>
      </c>
      <c r="B201" s="11">
        <v>0.193</v>
      </c>
      <c r="G201" t="s">
        <v>212</v>
      </c>
      <c r="H201" s="11">
        <v>0.14199999999999999</v>
      </c>
    </row>
    <row r="202" spans="1:8">
      <c r="B202" s="11">
        <v>0.186</v>
      </c>
      <c r="H202" s="11">
        <v>0.13500000000000001</v>
      </c>
    </row>
    <row r="203" spans="1:8">
      <c r="B203" s="11">
        <v>0.184</v>
      </c>
      <c r="H203" s="11">
        <v>0.14399999999999999</v>
      </c>
    </row>
    <row r="204" spans="1:8">
      <c r="A204" t="s">
        <v>67</v>
      </c>
      <c r="B204" s="11">
        <v>0.16700000000000001</v>
      </c>
      <c r="G204" t="s">
        <v>213</v>
      </c>
      <c r="H204" s="11">
        <v>0.14299999999999999</v>
      </c>
    </row>
    <row r="205" spans="1:8">
      <c r="B205" s="11">
        <v>0.17399999999999999</v>
      </c>
      <c r="H205" s="11">
        <v>0.14499999999999999</v>
      </c>
    </row>
    <row r="206" spans="1:8">
      <c r="B206" s="11">
        <v>0.19800000000000001</v>
      </c>
      <c r="H206" s="11">
        <v>0.16300000000000001</v>
      </c>
    </row>
    <row r="207" spans="1:8">
      <c r="A207" t="s">
        <v>68</v>
      </c>
      <c r="B207" s="11">
        <v>0.19800000000000001</v>
      </c>
    </row>
    <row r="208" spans="1:8">
      <c r="B208" s="11">
        <v>0.191</v>
      </c>
    </row>
    <row r="209" spans="1:2">
      <c r="B209" s="11">
        <v>0.192</v>
      </c>
    </row>
    <row r="210" spans="1:2">
      <c r="A210" t="s">
        <v>69</v>
      </c>
      <c r="B210" s="11">
        <v>0.222</v>
      </c>
    </row>
    <row r="211" spans="1:2">
      <c r="B211" s="11">
        <v>0.23799999999999999</v>
      </c>
    </row>
    <row r="212" spans="1:2">
      <c r="B212" s="11">
        <v>0.23300000000000001</v>
      </c>
    </row>
    <row r="213" spans="1:2">
      <c r="A213" t="s">
        <v>70</v>
      </c>
      <c r="B213" s="11">
        <v>0.182</v>
      </c>
    </row>
    <row r="214" spans="1:2">
      <c r="B214" s="11">
        <v>0.20200000000000001</v>
      </c>
    </row>
    <row r="215" spans="1:2">
      <c r="B215" s="11">
        <v>0.188</v>
      </c>
    </row>
    <row r="216" spans="1:2">
      <c r="A216" t="s">
        <v>71</v>
      </c>
      <c r="B216" s="11">
        <v>0.216</v>
      </c>
    </row>
    <row r="217" spans="1:2">
      <c r="B217" s="11">
        <v>0.17799999999999999</v>
      </c>
    </row>
    <row r="218" spans="1:2">
      <c r="B218" s="11">
        <v>0.20699999999999999</v>
      </c>
    </row>
    <row r="219" spans="1:2">
      <c r="A219" t="s">
        <v>72</v>
      </c>
      <c r="B219" s="11">
        <v>0.192</v>
      </c>
    </row>
    <row r="220" spans="1:2">
      <c r="B220" s="11">
        <v>0.191</v>
      </c>
    </row>
    <row r="221" spans="1:2">
      <c r="B221" s="11">
        <v>0.19400000000000001</v>
      </c>
    </row>
    <row r="222" spans="1:2">
      <c r="A222" t="s">
        <v>73</v>
      </c>
      <c r="B222" s="11">
        <v>0.22500000000000001</v>
      </c>
    </row>
    <row r="223" spans="1:2">
      <c r="B223" s="11">
        <v>0.253</v>
      </c>
    </row>
    <row r="224" spans="1:2">
      <c r="B224" s="11">
        <v>0.26</v>
      </c>
    </row>
    <row r="225" spans="1:2">
      <c r="A225" t="s">
        <v>74</v>
      </c>
      <c r="B225" s="11">
        <v>0.188</v>
      </c>
    </row>
    <row r="226" spans="1:2">
      <c r="B226" s="11">
        <v>0.19800000000000001</v>
      </c>
    </row>
    <row r="227" spans="1:2">
      <c r="B227" s="11">
        <v>0.192</v>
      </c>
    </row>
    <row r="228" spans="1:2">
      <c r="A228" t="s">
        <v>75</v>
      </c>
      <c r="B228" s="11">
        <v>0.218</v>
      </c>
    </row>
    <row r="229" spans="1:2">
      <c r="B229" s="11">
        <v>0.20499999999999999</v>
      </c>
    </row>
    <row r="230" spans="1:2">
      <c r="B230" s="11">
        <v>0.19500000000000001</v>
      </c>
    </row>
    <row r="231" spans="1:2">
      <c r="A231" t="s">
        <v>76</v>
      </c>
      <c r="B231" s="11">
        <v>0.19500000000000001</v>
      </c>
    </row>
    <row r="232" spans="1:2">
      <c r="B232" s="11">
        <v>0.20699999999999999</v>
      </c>
    </row>
    <row r="233" spans="1:2">
      <c r="B233" s="11">
        <v>0.2</v>
      </c>
    </row>
    <row r="234" spans="1:2">
      <c r="A234" t="s">
        <v>77</v>
      </c>
      <c r="B234" s="11">
        <v>0.21</v>
      </c>
    </row>
    <row r="235" spans="1:2">
      <c r="B235" s="11">
        <v>0.25</v>
      </c>
    </row>
    <row r="236" spans="1:2">
      <c r="B236" s="11">
        <v>0.26200000000000001</v>
      </c>
    </row>
    <row r="237" spans="1:2">
      <c r="A237" t="s">
        <v>78</v>
      </c>
      <c r="B237" s="11">
        <v>0.188</v>
      </c>
    </row>
    <row r="238" spans="1:2">
      <c r="B238" s="11">
        <v>0.19800000000000001</v>
      </c>
    </row>
    <row r="239" spans="1:2">
      <c r="B239" s="11">
        <v>0.192</v>
      </c>
    </row>
    <row r="240" spans="1:2">
      <c r="A240" t="s">
        <v>79</v>
      </c>
      <c r="B240" s="11">
        <v>0.218</v>
      </c>
    </row>
    <row r="241" spans="1:2">
      <c r="B241" s="11">
        <v>0.20499999999999999</v>
      </c>
    </row>
    <row r="242" spans="1:2">
      <c r="B242" s="11">
        <v>0.19500000000000001</v>
      </c>
    </row>
    <row r="243" spans="1:2">
      <c r="A243" t="s">
        <v>80</v>
      </c>
      <c r="B243" s="11">
        <v>0.19500000000000001</v>
      </c>
    </row>
    <row r="244" spans="1:2">
      <c r="B244" s="11">
        <v>0.20699999999999999</v>
      </c>
    </row>
    <row r="245" spans="1:2">
      <c r="B245" s="11">
        <v>0.2</v>
      </c>
    </row>
    <row r="246" spans="1:2">
      <c r="A246" t="s">
        <v>81</v>
      </c>
      <c r="B246" s="11">
        <v>0.21</v>
      </c>
    </row>
    <row r="247" spans="1:2">
      <c r="B247" s="11">
        <v>0.25</v>
      </c>
    </row>
    <row r="248" spans="1:2">
      <c r="B248" s="11">
        <v>0.26200000000000001</v>
      </c>
    </row>
    <row r="249" spans="1:2">
      <c r="A249" t="s">
        <v>82</v>
      </c>
      <c r="B249" s="11">
        <v>0.19600000000000001</v>
      </c>
    </row>
    <row r="250" spans="1:2">
      <c r="B250" s="11">
        <v>0.17799999999999999</v>
      </c>
    </row>
    <row r="251" spans="1:2">
      <c r="B251" s="11">
        <v>0.2</v>
      </c>
    </row>
    <row r="252" spans="1:2">
      <c r="A252" t="s">
        <v>83</v>
      </c>
      <c r="B252" s="11">
        <v>0.21</v>
      </c>
    </row>
    <row r="253" spans="1:2">
      <c r="B253" s="11">
        <v>0.20799999999999999</v>
      </c>
    </row>
    <row r="254" spans="1:2">
      <c r="B254" s="11">
        <v>0.21099999999999999</v>
      </c>
    </row>
    <row r="255" spans="1:2">
      <c r="A255" t="s">
        <v>84</v>
      </c>
      <c r="B255" s="11">
        <v>0.2</v>
      </c>
    </row>
    <row r="256" spans="1:2">
      <c r="B256" s="11">
        <v>0.186</v>
      </c>
    </row>
    <row r="257" spans="1:2">
      <c r="B257" s="11">
        <v>0.185</v>
      </c>
    </row>
    <row r="258" spans="1:2">
      <c r="A258" t="s">
        <v>85</v>
      </c>
      <c r="B258" s="11">
        <v>0.22</v>
      </c>
    </row>
    <row r="259" spans="1:2">
      <c r="B259" s="11">
        <v>0.23599999999999999</v>
      </c>
    </row>
    <row r="260" spans="1:2">
      <c r="B260" s="11">
        <v>0.23100000000000001</v>
      </c>
    </row>
    <row r="261" spans="1:2">
      <c r="A261" t="s">
        <v>86</v>
      </c>
      <c r="B261" s="11">
        <v>0.188</v>
      </c>
    </row>
    <row r="262" spans="1:2">
      <c r="B262" s="11">
        <v>0.191</v>
      </c>
    </row>
    <row r="263" spans="1:2">
      <c r="B263" s="11">
        <v>0.20300000000000001</v>
      </c>
    </row>
    <row r="264" spans="1:2">
      <c r="A264" t="s">
        <v>87</v>
      </c>
      <c r="B264" s="11">
        <v>0.20599999999999999</v>
      </c>
    </row>
    <row r="265" spans="1:2">
      <c r="B265" s="11">
        <v>0.191</v>
      </c>
    </row>
    <row r="266" spans="1:2">
      <c r="B266" s="11">
        <v>0.186</v>
      </c>
    </row>
    <row r="267" spans="1:2">
      <c r="A267" t="s">
        <v>88</v>
      </c>
      <c r="B267" s="11">
        <v>0.20300000000000001</v>
      </c>
    </row>
    <row r="268" spans="1:2">
      <c r="B268" s="11">
        <v>0.188</v>
      </c>
    </row>
    <row r="269" spans="1:2">
      <c r="B269" s="11">
        <v>0.185</v>
      </c>
    </row>
    <row r="270" spans="1:2">
      <c r="A270" t="s">
        <v>89</v>
      </c>
      <c r="B270" s="11">
        <v>0.24199999999999999</v>
      </c>
    </row>
    <row r="271" spans="1:2">
      <c r="B271" s="11">
        <v>0.22800000000000001</v>
      </c>
    </row>
    <row r="272" spans="1:2">
      <c r="B272" s="11">
        <v>0.22600000000000001</v>
      </c>
    </row>
    <row r="273" spans="1:2">
      <c r="A273" t="s">
        <v>90</v>
      </c>
      <c r="B273" s="11">
        <v>0.185</v>
      </c>
    </row>
    <row r="274" spans="1:2">
      <c r="B274" s="11">
        <v>0.188</v>
      </c>
    </row>
    <row r="275" spans="1:2">
      <c r="B275" s="11">
        <v>0.19600000000000001</v>
      </c>
    </row>
    <row r="276" spans="1:2">
      <c r="A276" t="s">
        <v>91</v>
      </c>
      <c r="B276" s="11">
        <v>0.18099999999999999</v>
      </c>
    </row>
    <row r="277" spans="1:2">
      <c r="B277" s="11">
        <v>0.2</v>
      </c>
    </row>
    <row r="278" spans="1:2">
      <c r="B278" s="11">
        <v>0.19</v>
      </c>
    </row>
    <row r="279" spans="1:2">
      <c r="A279" t="s">
        <v>92</v>
      </c>
      <c r="B279" s="11">
        <v>0.17799999999999999</v>
      </c>
    </row>
    <row r="280" spans="1:2">
      <c r="B280" s="11">
        <v>0.16800000000000001</v>
      </c>
    </row>
    <row r="281" spans="1:2">
      <c r="B281" s="11">
        <v>0.16800000000000001</v>
      </c>
    </row>
    <row r="282" spans="1:2">
      <c r="A282" t="s">
        <v>93</v>
      </c>
      <c r="B282" s="11">
        <v>0.20699999999999999</v>
      </c>
    </row>
    <row r="283" spans="1:2">
      <c r="B283" s="11">
        <v>0.2</v>
      </c>
    </row>
    <row r="284" spans="1:2">
      <c r="B284" s="11">
        <v>0.216</v>
      </c>
    </row>
  </sheetData>
  <mergeCells count="4">
    <mergeCell ref="A1:H1"/>
    <mergeCell ref="A2:B2"/>
    <mergeCell ref="D2:E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S1A - RRV-GFP</vt:lpstr>
      <vt:lpstr>S1B - ONNV-GFP</vt:lpstr>
      <vt:lpstr>S1C - SINV-Luc</vt:lpstr>
      <vt:lpstr>S1D - VSV-Luc</vt:lpstr>
      <vt:lpstr>S1E - LDH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Embry</dc:creator>
  <cp:lastModifiedBy>Don Gammon</cp:lastModifiedBy>
  <dcterms:created xsi:type="dcterms:W3CDTF">2024-04-04T18:10:54Z</dcterms:created>
  <dcterms:modified xsi:type="dcterms:W3CDTF">2024-04-04T19:37:03Z</dcterms:modified>
</cp:coreProperties>
</file>